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krame/Desktop/"/>
    </mc:Choice>
  </mc:AlternateContent>
  <xr:revisionPtr revIDLastSave="0" documentId="8_{4450585F-B882-3748-B461-F6FC7BA7D681}" xr6:coauthVersionLast="36" xr6:coauthVersionMax="36" xr10:uidLastSave="{00000000-0000-0000-0000-000000000000}"/>
  <bookViews>
    <workbookView xWindow="0" yWindow="0" windowWidth="28800" windowHeight="18000" xr2:uid="{A8625EEA-CBD0-CC44-A2AF-EE913239B940}"/>
  </bookViews>
  <sheets>
    <sheet name="Down_by_Chromosom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2" i="1" l="1"/>
  <c r="J127" i="1"/>
  <c r="J116" i="1"/>
  <c r="J108" i="1"/>
  <c r="J104" i="1"/>
  <c r="J95" i="1"/>
  <c r="J88" i="1"/>
  <c r="J80" i="1"/>
  <c r="J74" i="1"/>
  <c r="J61" i="1"/>
  <c r="J55" i="1"/>
  <c r="J48" i="1"/>
  <c r="J45" i="1"/>
  <c r="J41" i="1"/>
  <c r="J35" i="1"/>
  <c r="J31" i="1"/>
  <c r="J22" i="1"/>
  <c r="J17" i="1"/>
</calcChain>
</file>

<file path=xl/sharedStrings.xml><?xml version="1.0" encoding="utf-8"?>
<sst xmlns="http://schemas.openxmlformats.org/spreadsheetml/2006/main" count="1049" uniqueCount="931">
  <si>
    <t>id</t>
  </si>
  <si>
    <t>Chromosome</t>
  </si>
  <si>
    <t>WT mean</t>
  </si>
  <si>
    <t>TG mean</t>
  </si>
  <si>
    <t>foldChange</t>
  </si>
  <si>
    <t>log2FoldChange</t>
  </si>
  <si>
    <t>pval</t>
  </si>
  <si>
    <t>padj</t>
  </si>
  <si>
    <t>nb genes</t>
  </si>
  <si>
    <t>Sertad4</t>
  </si>
  <si>
    <t>chr1</t>
  </si>
  <si>
    <t>1216.38082657373</t>
  </si>
  <si>
    <t>523.663394608848</t>
  </si>
  <si>
    <t>0.430509412158272</t>
  </si>
  <si>
    <t>-1.21588331551002</t>
  </si>
  <si>
    <t>6.86332364675476e-08</t>
  </si>
  <si>
    <t>1.34666989103887e-05</t>
  </si>
  <si>
    <t>Rgs4</t>
  </si>
  <si>
    <t>562.728567157813</t>
  </si>
  <si>
    <t>240.135938743507</t>
  </si>
  <si>
    <t>0.426734935381666</t>
  </si>
  <si>
    <t>-1.22858787082891</t>
  </si>
  <si>
    <t>7.91033414790507e-06</t>
  </si>
  <si>
    <t>0.000752536455270702</t>
  </si>
  <si>
    <t>Tnnt2</t>
  </si>
  <si>
    <t>717.18847318679</t>
  </si>
  <si>
    <t>300.55825311651</t>
  </si>
  <si>
    <t>0.419078477071717</t>
  </si>
  <si>
    <t>-1.25470766508965</t>
  </si>
  <si>
    <t>9.32432717079453e-07</t>
  </si>
  <si>
    <t>0.000125097404786292</t>
  </si>
  <si>
    <t>Kif21b</t>
  </si>
  <si>
    <t>1029.68400795224</t>
  </si>
  <si>
    <t>424.933472190741</t>
  </si>
  <si>
    <t>0.412683375588029</t>
  </si>
  <si>
    <t>-1.27689277246144</t>
  </si>
  <si>
    <t>6.3950459024787e-06</t>
  </si>
  <si>
    <t>0.000623497115100671</t>
  </si>
  <si>
    <t>Atp2b4</t>
  </si>
  <si>
    <t>338.91776172169</t>
  </si>
  <si>
    <t>127.026436909161</t>
  </si>
  <si>
    <t>0.374800176490814</t>
  </si>
  <si>
    <t>-1.41580646253498</t>
  </si>
  <si>
    <t>4.02629708464028e-05</t>
  </si>
  <si>
    <t>0.00284688222241434</t>
  </si>
  <si>
    <t>Tns1</t>
  </si>
  <si>
    <t>4761.22815471842</t>
  </si>
  <si>
    <t>1623.04407510145</t>
  </si>
  <si>
    <t>0.340887691654306</t>
  </si>
  <si>
    <t>-1.55263158549418</t>
  </si>
  <si>
    <t>2.7869828431401e-17</t>
  </si>
  <si>
    <t>2.08320331851286e-14</t>
  </si>
  <si>
    <t>Tgfb2</t>
  </si>
  <si>
    <t>318.606877513831</t>
  </si>
  <si>
    <t>107.738039491423</t>
  </si>
  <si>
    <t>0.338153527419528</t>
  </si>
  <si>
    <t>-1.56424969169842</t>
  </si>
  <si>
    <t>1.28016394790052e-05</t>
  </si>
  <si>
    <t>0.00111020627017649</t>
  </si>
  <si>
    <t>Lmod1</t>
  </si>
  <si>
    <t>2040.25354559604</t>
  </si>
  <si>
    <t>640.155118519367</t>
  </si>
  <si>
    <t>0.313762532064293</t>
  </si>
  <si>
    <t>-1.67225501164567</t>
  </si>
  <si>
    <t>1.4966449493162e-15</t>
  </si>
  <si>
    <t>1.02142764214854e-12</t>
  </si>
  <si>
    <t>Gli2</t>
  </si>
  <si>
    <t>329.842723273944</t>
  </si>
  <si>
    <t>99.4728953463805</t>
  </si>
  <si>
    <t>0.301576746514324</t>
  </si>
  <si>
    <t>-1.72940290295786</t>
  </si>
  <si>
    <t>0.000106330404528861</t>
  </si>
  <si>
    <t>0.00622786701451317</t>
  </si>
  <si>
    <t>Pcp4l1</t>
  </si>
  <si>
    <t>199.987675960719</t>
  </si>
  <si>
    <t>34.9548942412307</t>
  </si>
  <si>
    <t>0.174785241507064</t>
  </si>
  <si>
    <t>-2.51634472299776</t>
  </si>
  <si>
    <t>1.52881650884371e-07</t>
  </si>
  <si>
    <t>2.79706408702096e-05</t>
  </si>
  <si>
    <t>Kif26b</t>
  </si>
  <si>
    <t>509.816172138917</t>
  </si>
  <si>
    <t>87.4227282188919</t>
  </si>
  <si>
    <t>0.171478923181492</t>
  </si>
  <si>
    <t>-2.54389683213464</t>
  </si>
  <si>
    <t>6.18698452804078e-15</t>
  </si>
  <si>
    <t>3.82966208933421e-12</t>
  </si>
  <si>
    <t>Pax3</t>
  </si>
  <si>
    <t>269.773990114571</t>
  </si>
  <si>
    <t>29.2524431142179</t>
  </si>
  <si>
    <t>0.108433148435824</t>
  </si>
  <si>
    <t>-3.20512223327509</t>
  </si>
  <si>
    <t>2.74457844885372e-13</t>
  </si>
  <si>
    <t>1.34630149723928e-10</t>
  </si>
  <si>
    <t>Nckap5</t>
  </si>
  <si>
    <t>95.584711347265</t>
  </si>
  <si>
    <t>5.61671175923266</t>
  </si>
  <si>
    <t>0.0587616123966395</t>
  </si>
  <si>
    <t>-4.08898220632572</t>
  </si>
  <si>
    <t>7.20346282160484e-05</t>
  </si>
  <si>
    <t>0.00454107453456752</t>
  </si>
  <si>
    <t>Igfbp2</t>
  </si>
  <si>
    <t>2012.89499440272</t>
  </si>
  <si>
    <t>92.3499126962117</t>
  </si>
  <si>
    <t>0.045879150652672</t>
  </si>
  <si>
    <t>-4.44601750636607</t>
  </si>
  <si>
    <t>4.13419388103709e-31</t>
  </si>
  <si>
    <t>1.08157402251065e-27</t>
  </si>
  <si>
    <t>Igfbp5</t>
  </si>
  <si>
    <t>1432.1497861995</t>
  </si>
  <si>
    <t>36.0675474638051</t>
  </si>
  <si>
    <t>0.0251842005713087</t>
  </si>
  <si>
    <t>-5.31133725389927</t>
  </si>
  <si>
    <t>1.12995046473893e-26</t>
  </si>
  <si>
    <t>1.97075916055633e-23</t>
  </si>
  <si>
    <t>Nuak1</t>
  </si>
  <si>
    <t>chr10</t>
  </si>
  <si>
    <t>2787.31747723314</t>
  </si>
  <si>
    <t>1229.32473657795</t>
  </si>
  <si>
    <t>0.441042237426879</t>
  </si>
  <si>
    <t>-1.18101126947105</t>
  </si>
  <si>
    <t>1.01089067471688e-09</t>
  </si>
  <si>
    <t>2.99395300396809e-07</t>
  </si>
  <si>
    <t>Ccn2</t>
  </si>
  <si>
    <t>15920.4171495933</t>
  </si>
  <si>
    <t>6504.12153479915</t>
  </si>
  <si>
    <t>0.408539642754605</t>
  </si>
  <si>
    <t>-1.29145201742082</t>
  </si>
  <si>
    <t>6.60873383952318e-14</t>
  </si>
  <si>
    <t>3.57714810617225e-11</t>
  </si>
  <si>
    <t>Frk</t>
  </si>
  <si>
    <t>316.714229078698</t>
  </si>
  <si>
    <t>118.749324077087</t>
  </si>
  <si>
    <t>0.37494155037657</t>
  </si>
  <si>
    <t>-1.41526238342346</t>
  </si>
  <si>
    <t>9.21035773017783e-05</t>
  </si>
  <si>
    <t>0.00549714772968066</t>
  </si>
  <si>
    <t>Lrrc75b</t>
  </si>
  <si>
    <t>1394.31063755526</t>
  </si>
  <si>
    <t>508.453144337988</t>
  </si>
  <si>
    <t>0.364662744902739</t>
  </si>
  <si>
    <t>-1.45536527796489</t>
  </si>
  <si>
    <t>3.29000116190279e-11</t>
  </si>
  <si>
    <t>1.2595889814241e-08</t>
  </si>
  <si>
    <t>Avpr1a</t>
  </si>
  <si>
    <t>981.454220228178</t>
  </si>
  <si>
    <t>317.709868905998</t>
  </si>
  <si>
    <t>0.323713386073305</t>
  </si>
  <si>
    <t>-1.62721107032799</t>
  </si>
  <si>
    <t>8.25516716836683e-11</t>
  </si>
  <si>
    <t>2.87958575648565e-08</t>
  </si>
  <si>
    <t>Narf</t>
  </si>
  <si>
    <t>chr11</t>
  </si>
  <si>
    <t>668.261592808979</t>
  </si>
  <si>
    <t>315.327837861439</t>
  </si>
  <si>
    <t>0.471862877134665</t>
  </si>
  <si>
    <t>-1.0835604200865</t>
  </si>
  <si>
    <t>3.8959876670421e-05</t>
  </si>
  <si>
    <t>0.00277978720043454</t>
  </si>
  <si>
    <t>Rnf157</t>
  </si>
  <si>
    <t>556.132581340216</t>
  </si>
  <si>
    <t>233.187220278018</t>
  </si>
  <si>
    <t>0.419301490511603</t>
  </si>
  <si>
    <t>-1.25394013627502</t>
  </si>
  <si>
    <t>1.4554912254742e-05</t>
  </si>
  <si>
    <t>0.00124846151728244</t>
  </si>
  <si>
    <t>Adam19</t>
  </si>
  <si>
    <t>826.930407700232</t>
  </si>
  <si>
    <t>286.312287816173</t>
  </si>
  <si>
    <t>0.346235046081366</t>
  </si>
  <si>
    <t>-1.53017633249128</t>
  </si>
  <si>
    <t>2.21144783276114e-09</t>
  </si>
  <si>
    <t>6.09001695278098e-07</t>
  </si>
  <si>
    <t>Pttg1</t>
  </si>
  <si>
    <t>957.19769330979</t>
  </si>
  <si>
    <t>313.342209934361</t>
  </si>
  <si>
    <t>0.327353703549879</t>
  </si>
  <si>
    <t>-1.61107779378949</t>
  </si>
  <si>
    <t>5.58647305036455e-11</t>
  </si>
  <si>
    <t>2.0878777969422e-08</t>
  </si>
  <si>
    <t>Lgals9</t>
  </si>
  <si>
    <t>1337.72809779129</t>
  </si>
  <si>
    <t>416.588159576157</t>
  </si>
  <si>
    <t>0.31141467407613</t>
  </si>
  <si>
    <t>-1.68309116807454</t>
  </si>
  <si>
    <t>1.44123250288611e-08</t>
  </si>
  <si>
    <t>3.37657113400049e-06</t>
  </si>
  <si>
    <t>Rflnb</t>
  </si>
  <si>
    <t>1302.72568996652</t>
  </si>
  <si>
    <t>373.876986498325</t>
  </si>
  <si>
    <t>0.28699594195301</t>
  </si>
  <si>
    <t>-1.80089775716988</t>
  </si>
  <si>
    <t>6.34332766278202e-15</t>
  </si>
  <si>
    <t>Itgb3</t>
  </si>
  <si>
    <t>795.393034124215</t>
  </si>
  <si>
    <t>209.149514907312</t>
  </si>
  <si>
    <t>0.26295115236658</t>
  </si>
  <si>
    <t>-1.92713327553631</t>
  </si>
  <si>
    <t>2.51472851324478e-13</t>
  </si>
  <si>
    <t>1.27334495072269e-10</t>
  </si>
  <si>
    <t>Mfap4</t>
  </si>
  <si>
    <t>231.350883638054</t>
  </si>
  <si>
    <t>23.3960528369144</t>
  </si>
  <si>
    <t>0.101128002923547</t>
  </si>
  <si>
    <t>-3.30574555180109</t>
  </si>
  <si>
    <t>2.86302447513259e-12</t>
  </si>
  <si>
    <t>1.24835819961545e-09</t>
  </si>
  <si>
    <t>Nipal4</t>
  </si>
  <si>
    <t>119.38668167602</t>
  </si>
  <si>
    <t>10.8545599862536</t>
  </si>
  <si>
    <t>0.0909193541010681</t>
  </si>
  <si>
    <t>-3.45926875461254</t>
  </si>
  <si>
    <t>3.33081989113642e-07</t>
  </si>
  <si>
    <t>5.33508977869065e-05</t>
  </si>
  <si>
    <t>Dact1</t>
  </si>
  <si>
    <t>chr12</t>
  </si>
  <si>
    <t>351.490796319542</t>
  </si>
  <si>
    <t>103.216441369496</t>
  </si>
  <si>
    <t>0.29365332591998</t>
  </si>
  <si>
    <t>-1.76781411698361</t>
  </si>
  <si>
    <t>2.11399691519232e-07</t>
  </si>
  <si>
    <t>3.64652852503009e-05</t>
  </si>
  <si>
    <t>Ice1</t>
  </si>
  <si>
    <t>chr13</t>
  </si>
  <si>
    <t>2001.29815597251</t>
  </si>
  <si>
    <t>889.02998754582</t>
  </si>
  <si>
    <t>0.444226656029574</t>
  </si>
  <si>
    <t>-1.17063212981009</t>
  </si>
  <si>
    <t>4.90401410591327e-09</t>
  </si>
  <si>
    <t>1.23620283896435e-06</t>
  </si>
  <si>
    <t>Aspn</t>
  </si>
  <si>
    <t>1051.62182808074</t>
  </si>
  <si>
    <t>414.510394492507</t>
  </si>
  <si>
    <t>0.394162980858821</t>
  </si>
  <si>
    <t>-1.34313580769745</t>
  </si>
  <si>
    <t>1.65726705215135e-08</t>
  </si>
  <si>
    <t>3.77016245182895e-06</t>
  </si>
  <si>
    <t>Cmah</t>
  </si>
  <si>
    <t>107.413871331603</t>
  </si>
  <si>
    <t>18.6670699183351</t>
  </si>
  <si>
    <t>0.173786399157955</t>
  </si>
  <si>
    <t>-2.52461291627459</t>
  </si>
  <si>
    <t>8.1252332415083e-05</t>
  </si>
  <si>
    <t>0.00496271541602941</t>
  </si>
  <si>
    <t>Ptk2b</t>
  </si>
  <si>
    <t>chr14</t>
  </si>
  <si>
    <t>1316.12723576448</t>
  </si>
  <si>
    <t>646.919562671713</t>
  </si>
  <si>
    <t>0.491532691591133</t>
  </si>
  <si>
    <t>-1.02464072221175</t>
  </si>
  <si>
    <t>4.19695894785024e-06</t>
  </si>
  <si>
    <t>0.000433418846081613</t>
  </si>
  <si>
    <t>Nid2</t>
  </si>
  <si>
    <t>1370.70888499732</t>
  </si>
  <si>
    <t>640.631690106389</t>
  </si>
  <si>
    <t>0.467372537756361</t>
  </si>
  <si>
    <t>-1.09735512928757</t>
  </si>
  <si>
    <t>3.52369345819689e-07</t>
  </si>
  <si>
    <t>5.58701173871885e-05</t>
  </si>
  <si>
    <t>Loxl2</t>
  </si>
  <si>
    <t>1822.54674382007</t>
  </si>
  <si>
    <t>756.468965905535</t>
  </si>
  <si>
    <t>0.415061489353063</t>
  </si>
  <si>
    <t>-1.26860301429913</t>
  </si>
  <si>
    <t>1.19900175309729e-09</t>
  </si>
  <si>
    <t>3.48532046636448e-07</t>
  </si>
  <si>
    <t>Peli2</t>
  </si>
  <si>
    <t>331.4647664691</t>
  </si>
  <si>
    <t>130.826214027756</t>
  </si>
  <si>
    <t>0.394691162567205</t>
  </si>
  <si>
    <t>-1.34120387832471</t>
  </si>
  <si>
    <t>8.61858065308021e-05</t>
  </si>
  <si>
    <t>0.00518336630311878</t>
  </si>
  <si>
    <t>Il17rd</t>
  </si>
  <si>
    <t>373.301232509127</t>
  </si>
  <si>
    <t>131.894604841881</t>
  </si>
  <si>
    <t>0.353319500059931</t>
  </si>
  <si>
    <t>-1.50095471966556</t>
  </si>
  <si>
    <t>3.78656270733098e-06</t>
  </si>
  <si>
    <t>0.000404337923924995</t>
  </si>
  <si>
    <t>Fzd3</t>
  </si>
  <si>
    <t>282.490675072504</t>
  </si>
  <si>
    <t>88.6330894962768</t>
  </si>
  <si>
    <t>0.313755806182021</t>
  </si>
  <si>
    <t>-1.67228593790363</t>
  </si>
  <si>
    <t>6.1970158508596e-06</t>
  </si>
  <si>
    <t>0.000607965986318395</t>
  </si>
  <si>
    <t>Adamts12</t>
  </si>
  <si>
    <t>chr15</t>
  </si>
  <si>
    <t>737.553478442644</t>
  </si>
  <si>
    <t>273.599316229952</t>
  </si>
  <si>
    <t>0.370955224572544</t>
  </si>
  <si>
    <t>-1.43068303522601</t>
  </si>
  <si>
    <t>2.38540441982618e-08</t>
  </si>
  <si>
    <t>5.12927303808376e-06</t>
  </si>
  <si>
    <t>Lratd2</t>
  </si>
  <si>
    <t>197.360509304024</t>
  </si>
  <si>
    <t>46.0196244732553</t>
  </si>
  <si>
    <t>0.233175444447017</t>
  </si>
  <si>
    <t>-2.10051222761741</t>
  </si>
  <si>
    <t>4.41033293881619e-06</t>
  </si>
  <si>
    <t>0.000452477098958155</t>
  </si>
  <si>
    <t>Ctnnd2</t>
  </si>
  <si>
    <t>224.041538745545</t>
  </si>
  <si>
    <t>40.1365113727714</t>
  </si>
  <si>
    <t>0.179147633057263</t>
  </si>
  <si>
    <t>-2.48077911245569</t>
  </si>
  <si>
    <t>5.1866142749015e-08</t>
  </si>
  <si>
    <t>1.03056056041935e-05</t>
  </si>
  <si>
    <t>Csdc2</t>
  </si>
  <si>
    <t>549.496294533043</t>
  </si>
  <si>
    <t>68.8948433146976</t>
  </si>
  <si>
    <t>0.125378176341014</t>
  </si>
  <si>
    <t>-2.99564184423231</t>
  </si>
  <si>
    <t>4.19037067018267e-20</t>
  </si>
  <si>
    <t>4.11101552561609e-17</t>
  </si>
  <si>
    <t>Lrrc15</t>
  </si>
  <si>
    <t>chr16</t>
  </si>
  <si>
    <t>1968.87570378564</t>
  </si>
  <si>
    <t>506.52653295551</t>
  </si>
  <si>
    <t>0.257266891953408</t>
  </si>
  <si>
    <t>-1.95866228837127</t>
  </si>
  <si>
    <t>4.62349794465509e-20</t>
  </si>
  <si>
    <t>4.26912042572064e-17</t>
  </si>
  <si>
    <t>Kcnj15</t>
  </si>
  <si>
    <t>229.194539992154</t>
  </si>
  <si>
    <t>53.0301449324636</t>
  </si>
  <si>
    <t>0.231376126736173</t>
  </si>
  <si>
    <t>-2.11168807925837</t>
  </si>
  <si>
    <t>5.61612128329823e-07</t>
  </si>
  <si>
    <t>7.91852082406077e-05</t>
  </si>
  <si>
    <t>Rbfox1</t>
  </si>
  <si>
    <t>89.6194653217057</t>
  </si>
  <si>
    <t>5.96885246826404</t>
  </si>
  <si>
    <t>0.0666021878934196</t>
  </si>
  <si>
    <t>-3.90828661891752</t>
  </si>
  <si>
    <t>1.0847098656538e-06</t>
  </si>
  <si>
    <t>0.000140716452571634</t>
  </si>
  <si>
    <t>Lbh</t>
  </si>
  <si>
    <t>chr17</t>
  </si>
  <si>
    <t>4051.75233738754</t>
  </si>
  <si>
    <t>1977.39381255452</t>
  </si>
  <si>
    <t>0.488034225169224</t>
  </si>
  <si>
    <t>-1.03494576933174</t>
  </si>
  <si>
    <t>2.04964620605077e-08</t>
  </si>
  <si>
    <t>4.5314502107576e-06</t>
  </si>
  <si>
    <t>Def6</t>
  </si>
  <si>
    <t>425.702932586672</t>
  </si>
  <si>
    <t>177.535365782924</t>
  </si>
  <si>
    <t>0.417040504523136</t>
  </si>
  <si>
    <t>-1.26174058451041</t>
  </si>
  <si>
    <t>5.03422227291204e-05</t>
  </si>
  <si>
    <t>0.00337701653922651</t>
  </si>
  <si>
    <t>Daam2</t>
  </si>
  <si>
    <t>385.766025010989</t>
  </si>
  <si>
    <t>124.04980118838</t>
  </si>
  <si>
    <t>0.3215674609625</t>
  </si>
  <si>
    <t>-1.63680666561883</t>
  </si>
  <si>
    <t>2.80957328734387e-05</t>
  </si>
  <si>
    <t>0.00213472815050948</t>
  </si>
  <si>
    <t>Slc8a1</t>
  </si>
  <si>
    <t>247.207876556775</t>
  </si>
  <si>
    <t>47.0198155048692</t>
  </si>
  <si>
    <t>0.19020354917401</t>
  </si>
  <si>
    <t>-2.39438392793194</t>
  </si>
  <si>
    <t>1.61766067449203e-08</t>
  </si>
  <si>
    <t>3.73417935404432e-06</t>
  </si>
  <si>
    <t>Slc5a7</t>
  </si>
  <si>
    <t>1187.88487525446</t>
  </si>
  <si>
    <t>224.274025810392</t>
  </si>
  <si>
    <t>0.188801146038963</t>
  </si>
  <si>
    <t>-2.40506057287982</t>
  </si>
  <si>
    <t>5.29179027204628e-22</t>
  </si>
  <si>
    <t>6.38963322310081e-19</t>
  </si>
  <si>
    <t>Thbs2</t>
  </si>
  <si>
    <t>4478.03879874747</t>
  </si>
  <si>
    <t>429.831148395761</t>
  </si>
  <si>
    <t>0.0959864725861659</t>
  </si>
  <si>
    <t>-3.38102508923243</t>
  </si>
  <si>
    <t>1.0906589951527e-60</t>
  </si>
  <si>
    <t>1.7120074246912e-56</t>
  </si>
  <si>
    <t>Fndc1</t>
  </si>
  <si>
    <t>53.5362247817239</t>
  </si>
  <si>
    <t>0.985436895463967</t>
  </si>
  <si>
    <t>0.0184069179229906</t>
  </si>
  <si>
    <t>-5.76360810949971</t>
  </si>
  <si>
    <t>2.83724409328207e-06</t>
  </si>
  <si>
    <t>0.000320404464260782</t>
  </si>
  <si>
    <t>Pdgfrb</t>
  </si>
  <si>
    <t>chr18</t>
  </si>
  <si>
    <t>3552.66333337111</t>
  </si>
  <si>
    <t>1738.56707481123</t>
  </si>
  <si>
    <t>0.489370061745059</t>
  </si>
  <si>
    <t>-1.03100225070971</t>
  </si>
  <si>
    <t>4.12971899687203e-08</t>
  </si>
  <si>
    <t>8.41872715505197e-06</t>
  </si>
  <si>
    <t>Isoc1</t>
  </si>
  <si>
    <t>710.792705140012</t>
  </si>
  <si>
    <t>305.48543759383</t>
  </si>
  <si>
    <t>0.429781334817801</t>
  </si>
  <si>
    <t>-1.21832526626435</t>
  </si>
  <si>
    <t>4.71654127810865e-06</t>
  </si>
  <si>
    <t>0.000480750314561503</t>
  </si>
  <si>
    <t>Lims2</t>
  </si>
  <si>
    <t>201.235335486375</t>
  </si>
  <si>
    <t>49.3575841409785</t>
  </si>
  <si>
    <t>0.245272948817284</t>
  </si>
  <si>
    <t>-2.02753996722585</t>
  </si>
  <si>
    <t>1.10292692311734e-05</t>
  </si>
  <si>
    <t>0.00100636873394605</t>
  </si>
  <si>
    <t>Pcdhb22</t>
  </si>
  <si>
    <t>102.67512568505</t>
  </si>
  <si>
    <t>13.9795639590862</t>
  </si>
  <si>
    <t>0.136153365927866</t>
  </si>
  <si>
    <t>-2.87669544634763</t>
  </si>
  <si>
    <t>2.48690231528486e-05</t>
  </si>
  <si>
    <t>0.00195184528215132</t>
  </si>
  <si>
    <t>Pcdhga3</t>
  </si>
  <si>
    <t>87.4183570197634</t>
  </si>
  <si>
    <t>8.29186696822336</t>
  </si>
  <si>
    <t>0.0948526974300003</t>
  </si>
  <si>
    <t>-3.39816738805627</t>
  </si>
  <si>
    <t>7.32990946971934e-06</t>
  </si>
  <si>
    <t>0.000701570664306003</t>
  </si>
  <si>
    <t>Chsy3</t>
  </si>
  <si>
    <t>112.020769372772</t>
  </si>
  <si>
    <t>5.1106318999105</t>
  </si>
  <si>
    <t>0.0456221817483133</t>
  </si>
  <si>
    <t>-4.45412074877552</t>
  </si>
  <si>
    <t>4.96150722142793e-09</t>
  </si>
  <si>
    <t>Acta2</t>
  </si>
  <si>
    <t>chr19</t>
  </si>
  <si>
    <t>126577.474065991</t>
  </si>
  <si>
    <t>52717.7193950771</t>
  </si>
  <si>
    <t>0.416485790888771</t>
  </si>
  <si>
    <t>-1.26366081841776</t>
  </si>
  <si>
    <t>1.55399462391636e-11</t>
  </si>
  <si>
    <t>6.25462913118337e-09</t>
  </si>
  <si>
    <t>Col5a1</t>
  </si>
  <si>
    <t>chr2</t>
  </si>
  <si>
    <t>13110.346302972</t>
  </si>
  <si>
    <t>6367.26632009052</t>
  </si>
  <si>
    <t>0.48566728696153</t>
  </si>
  <si>
    <t>-1.04195978070565</t>
  </si>
  <si>
    <t>7.7473375466782e-10</t>
  </si>
  <si>
    <t>2.33865302827322e-07</t>
  </si>
  <si>
    <t>Cercam</t>
  </si>
  <si>
    <t>512.521065353</t>
  </si>
  <si>
    <t>237.436846160455</t>
  </si>
  <si>
    <t>0.463272365199117</t>
  </si>
  <si>
    <t>-1.11006746859059</t>
  </si>
  <si>
    <t>0.000135732372884324</t>
  </si>
  <si>
    <t>0.00760925377559012</t>
  </si>
  <si>
    <t>Myl9</t>
  </si>
  <si>
    <t>13356.5906442338</t>
  </si>
  <si>
    <t>5718.84636220357</t>
  </si>
  <si>
    <t>0.428166626838447</t>
  </si>
  <si>
    <t>-1.22375574468245</t>
  </si>
  <si>
    <t>1.97899779831995e-12</t>
  </si>
  <si>
    <t>9.13656718830243e-10</t>
  </si>
  <si>
    <t>Plxdc2</t>
  </si>
  <si>
    <t>5234.69206932208</t>
  </si>
  <si>
    <t>2222.959403295</t>
  </si>
  <si>
    <t>0.42465905804138</t>
  </si>
  <si>
    <t>-1.23562307169281</t>
  </si>
  <si>
    <t>1.98115296665544e-06</t>
  </si>
  <si>
    <t>0.000231674693324399</t>
  </si>
  <si>
    <t>Lama5</t>
  </si>
  <si>
    <t>643.607505770718</t>
  </si>
  <si>
    <t>268.897056134553</t>
  </si>
  <si>
    <t>0.417796644264658</t>
  </si>
  <si>
    <t>-1.25912719013715</t>
  </si>
  <si>
    <t>4.00957376214577e-06</t>
  </si>
  <si>
    <t>0.000422404559358403</t>
  </si>
  <si>
    <t>Notch1</t>
  </si>
  <si>
    <t>636.163866910082</t>
  </si>
  <si>
    <t>242.835031326558</t>
  </si>
  <si>
    <t>0.381717736510303</t>
  </si>
  <si>
    <t>-1.38942187196772</t>
  </si>
  <si>
    <t>2.75755826834024e-07</t>
  </si>
  <si>
    <t>4.60482895086561e-05</t>
  </si>
  <si>
    <t>Trp53inp2</t>
  </si>
  <si>
    <t>1552.72064996123</t>
  </si>
  <si>
    <t>572.110139425664</t>
  </si>
  <si>
    <t>0.368456579385319</t>
  </si>
  <si>
    <t>-1.44043347935638</t>
  </si>
  <si>
    <t>1.07960952208472e-08</t>
  </si>
  <si>
    <t>2.56767131335817e-06</t>
  </si>
  <si>
    <t>Foxs1</t>
  </si>
  <si>
    <t>265.322545188178</t>
  </si>
  <si>
    <t>80.8915647958254</t>
  </si>
  <si>
    <t>0.304880102587791</t>
  </si>
  <si>
    <t>-1.71368609617833</t>
  </si>
  <si>
    <t>1.57212184421483e-05</t>
  </si>
  <si>
    <t>0.00133392413992649</t>
  </si>
  <si>
    <t>Sh2d3c</t>
  </si>
  <si>
    <t>168.490174315257</t>
  </si>
  <si>
    <t>43.6403788778158</t>
  </si>
  <si>
    <t>0.259008449929914</t>
  </si>
  <si>
    <t>-1.94892892951173</t>
  </si>
  <si>
    <t>4.45979365611988e-05</t>
  </si>
  <si>
    <t>0.00308623888165792</t>
  </si>
  <si>
    <t>Trp53i11</t>
  </si>
  <si>
    <t>147.882632995286</t>
  </si>
  <si>
    <t>37.9259590637726</t>
  </si>
  <si>
    <t>0.256459858034726</t>
  </si>
  <si>
    <t>-1.9631950668965</t>
  </si>
  <si>
    <t>0.000117262843717824</t>
  </si>
  <si>
    <t>0.00681731428829142</t>
  </si>
  <si>
    <t>Chn1</t>
  </si>
  <si>
    <t>155.323825493179</t>
  </si>
  <si>
    <t>22.2151998318293</t>
  </si>
  <si>
    <t>0.14302506239009</t>
  </si>
  <si>
    <t>-2.80566012118603</t>
  </si>
  <si>
    <t>2.41052082588415e-07</t>
  </si>
  <si>
    <t>4.1128201525982e-05</t>
  </si>
  <si>
    <t>Eng</t>
  </si>
  <si>
    <t>1346.5044618232</t>
  </si>
  <si>
    <t>121.436447973108</t>
  </si>
  <si>
    <t>0.0901864430576636</t>
  </si>
  <si>
    <t>-3.47094560777341</t>
  </si>
  <si>
    <t>3.1448394201537e-40</t>
  </si>
  <si>
    <t>2.46822721890763e-36</t>
  </si>
  <si>
    <t>Foxo1</t>
  </si>
  <si>
    <t>chr3</t>
  </si>
  <si>
    <t>1385.16967530482</t>
  </si>
  <si>
    <t>665.7350008421</t>
  </si>
  <si>
    <t>0.480616210931414</t>
  </si>
  <si>
    <t>-1.05704278425576</t>
  </si>
  <si>
    <t>1.25997386058549e-05</t>
  </si>
  <si>
    <t>0.00110815760632553</t>
  </si>
  <si>
    <t>Fat4</t>
  </si>
  <si>
    <t>573.430112467182</t>
  </si>
  <si>
    <t>266.840442975845</t>
  </si>
  <si>
    <t>0.465340827372605</t>
  </si>
  <si>
    <t>-1.10364032523469</t>
  </si>
  <si>
    <t>3.24296278254612e-05</t>
  </si>
  <si>
    <t>0.00242403746655364</t>
  </si>
  <si>
    <t>Zmat3</t>
  </si>
  <si>
    <t>1416.10927099014</t>
  </si>
  <si>
    <t>641.572864593403</t>
  </si>
  <si>
    <t>0.453053219646543</t>
  </si>
  <si>
    <t>-1.14224756291529</t>
  </si>
  <si>
    <t>4.41869206767514e-07</t>
  </si>
  <si>
    <t>6.8000205280683e-05</t>
  </si>
  <si>
    <t>Postn</t>
  </si>
  <si>
    <t>3331.4817118954</t>
  </si>
  <si>
    <t>1014.52621618998</t>
  </si>
  <si>
    <t>0.304527025487642</t>
  </si>
  <si>
    <t>-1.71535782798115</t>
  </si>
  <si>
    <t>7.92189614958156e-19</t>
  </si>
  <si>
    <t>6.30415577183651e-16</t>
  </si>
  <si>
    <t>Pmp2</t>
  </si>
  <si>
    <t>39.0257770926958</t>
  </si>
  <si>
    <t>0.929205799983727</t>
  </si>
  <si>
    <t>0.0238100524629307</t>
  </si>
  <si>
    <t>-5.39228539033714</t>
  </si>
  <si>
    <t>0.000183045635459769</t>
  </si>
  <si>
    <t>0.00970698425612162</t>
  </si>
  <si>
    <t>Gucy1b1</t>
  </si>
  <si>
    <t>75.8504458834493</t>
  </si>
  <si>
    <t>0.464602899991864</t>
  </si>
  <si>
    <t>0.00612524942444987</t>
  </si>
  <si>
    <t>-7.35101569179745</t>
  </si>
  <si>
    <t>3.3948795430698e-09</t>
  </si>
  <si>
    <t>8.88157069792777e-07</t>
  </si>
  <si>
    <t>Tnc</t>
  </si>
  <si>
    <t>chr4</t>
  </si>
  <si>
    <t>7459.49832170743</t>
  </si>
  <si>
    <t>3597.79781161753</t>
  </si>
  <si>
    <t>0.482310962005018</t>
  </si>
  <si>
    <t>-1.05196449471798</t>
  </si>
  <si>
    <t>1.3485779854795e-09</t>
  </si>
  <si>
    <t>3.8488415705585e-07</t>
  </si>
  <si>
    <t>Spsb1</t>
  </si>
  <si>
    <t>573.484233515177</t>
  </si>
  <si>
    <t>276.037578369991</t>
  </si>
  <si>
    <t>0.481334206309415</t>
  </si>
  <si>
    <t>-1.05488914193696</t>
  </si>
  <si>
    <t>7.51590969571436e-05</t>
  </si>
  <si>
    <t>0.00464940818765265</t>
  </si>
  <si>
    <t>Fbxo10</t>
  </si>
  <si>
    <t>434.893123159618</t>
  </si>
  <si>
    <t>181.882699720172</t>
  </si>
  <si>
    <t>0.41822390383813</t>
  </si>
  <si>
    <t>-1.25765257250273</t>
  </si>
  <si>
    <t>2.35084946081538e-05</t>
  </si>
  <si>
    <t>0.0018642764815469</t>
  </si>
  <si>
    <t>Slc6a9</t>
  </si>
  <si>
    <t>423.20761353536</t>
  </si>
  <si>
    <t>156.628235283291</t>
  </si>
  <si>
    <t>0.370097867509663</t>
  </si>
  <si>
    <t>-1.43402127198118</t>
  </si>
  <si>
    <t>5.14078646519654e-06</t>
  </si>
  <si>
    <t>0.000517275161180705</t>
  </si>
  <si>
    <t>Mfap2</t>
  </si>
  <si>
    <t>1229.46455611293</t>
  </si>
  <si>
    <t>352.98739558396</t>
  </si>
  <si>
    <t>0.287106605740603</t>
  </si>
  <si>
    <t>-1.80034157047402</t>
  </si>
  <si>
    <t>1.06703502308943e-14</t>
  </si>
  <si>
    <t>6.2034254657166e-12</t>
  </si>
  <si>
    <t>Akna</t>
  </si>
  <si>
    <t>221.063593928741</t>
  </si>
  <si>
    <t>57.9158524504531</t>
  </si>
  <si>
    <t>0.261987292530501</t>
  </si>
  <si>
    <t>-1.93243125811637</t>
  </si>
  <si>
    <t>5.12739148153048e-06</t>
  </si>
  <si>
    <t>Col27a1</t>
  </si>
  <si>
    <t>459.003553355183</t>
  </si>
  <si>
    <t>92.7997614600536</t>
  </si>
  <si>
    <t>0.202176564389784</t>
  </si>
  <si>
    <t>-2.30631232018925</t>
  </si>
  <si>
    <t>2.64541616399704e-12</t>
  </si>
  <si>
    <t>1.18643135789319e-09</t>
  </si>
  <si>
    <t>Pappa</t>
  </si>
  <si>
    <t>349.708836343143</t>
  </si>
  <si>
    <t>63.1656693645045</t>
  </si>
  <si>
    <t>0.180623601122062</t>
  </si>
  <si>
    <t>-2.4689416804897</t>
  </si>
  <si>
    <t>3.18617246696066e-11</t>
  </si>
  <si>
    <t>1.25033373034704e-08</t>
  </si>
  <si>
    <t>C530008M17Rik</t>
  </si>
  <si>
    <t>chr5</t>
  </si>
  <si>
    <t>1176.0670889658</t>
  </si>
  <si>
    <t>533.666131815539</t>
  </si>
  <si>
    <t>0.453771844159699</t>
  </si>
  <si>
    <t>-1.13996100009342</t>
  </si>
  <si>
    <t>0.00015141327796783</t>
  </si>
  <si>
    <t>0.00831025952538821</t>
  </si>
  <si>
    <t>Afap1</t>
  </si>
  <si>
    <t>1504.97996897285</t>
  </si>
  <si>
    <t>661.233727754561</t>
  </si>
  <si>
    <t>0.439363806420529</t>
  </si>
  <si>
    <t>-1.18651206547272</t>
  </si>
  <si>
    <t>5.48573348523974e-05</t>
  </si>
  <si>
    <t>0.00363331470539275</t>
  </si>
  <si>
    <t>Galnt17</t>
  </si>
  <si>
    <t>1327.0363379329</t>
  </si>
  <si>
    <t>576.42992364918</t>
  </si>
  <si>
    <t>0.434373880482485</t>
  </si>
  <si>
    <t>-1.20299074043597</t>
  </si>
  <si>
    <t>7.86682219828866e-08</t>
  </si>
  <si>
    <t>1.52451244501898e-05</t>
  </si>
  <si>
    <t>2900026A02Rik</t>
  </si>
  <si>
    <t>1082.78726435</t>
  </si>
  <si>
    <t>430.579692222273</t>
  </si>
  <si>
    <t>0.397658622703465</t>
  </si>
  <si>
    <t>-1.33039764068012</t>
  </si>
  <si>
    <t>8.15071454029735e-09</t>
  </si>
  <si>
    <t>1.96833486367765e-06</t>
  </si>
  <si>
    <t>Ttc28</t>
  </si>
  <si>
    <t>662.383429732761</t>
  </si>
  <si>
    <t>254.012223749544</t>
  </si>
  <si>
    <t>0.38348215300619</t>
  </si>
  <si>
    <t>-1.38276865762486</t>
  </si>
  <si>
    <t>1.57901003183855e-07</t>
  </si>
  <si>
    <t>2.84893338732985e-05</t>
  </si>
  <si>
    <t>Radil</t>
  </si>
  <si>
    <t>276.330104001613</t>
  </si>
  <si>
    <t>87.0291105505302</t>
  </si>
  <si>
    <t>0.314946179552056</t>
  </si>
  <si>
    <t>-1.66682278413953</t>
  </si>
  <si>
    <t>1.06455174421274e-05</t>
  </si>
  <si>
    <t>0.000982956984053376</t>
  </si>
  <si>
    <t>Cmklr1</t>
  </si>
  <si>
    <t>150.69576830536</t>
  </si>
  <si>
    <t>40.5863601366133</t>
  </si>
  <si>
    <t>0.2693264754082</t>
  </si>
  <si>
    <t>-1.89257203785625</t>
  </si>
  <si>
    <t>0.00017854515020775</t>
  </si>
  <si>
    <t>0.00953273205037774</t>
  </si>
  <si>
    <t>Magi1</t>
  </si>
  <si>
    <t>chr6</t>
  </si>
  <si>
    <t>765.74830898333</t>
  </si>
  <si>
    <t>373.346969264942</t>
  </si>
  <si>
    <t>0.487558333312714</t>
  </si>
  <si>
    <t>-1.03635325623777</t>
  </si>
  <si>
    <t>4.47372290873541e-05</t>
  </si>
  <si>
    <t>Asns</t>
  </si>
  <si>
    <t>4748.13463972825</t>
  </si>
  <si>
    <t>2278.80388845059</t>
  </si>
  <si>
    <t>0.479936661733126</t>
  </si>
  <si>
    <t>-1.05908407203881</t>
  </si>
  <si>
    <t>2.34433168834678e-09</t>
  </si>
  <si>
    <t>6.34465077792749e-07</t>
  </si>
  <si>
    <t>Antxr1</t>
  </si>
  <si>
    <t>1489.37285120647</t>
  </si>
  <si>
    <t>626.504584785804</t>
  </si>
  <si>
    <t>0.420649929450708</t>
  </si>
  <si>
    <t>-1.2493079925691</t>
  </si>
  <si>
    <t>4.26920074698439e-09</t>
  </si>
  <si>
    <t>1.09858432992482e-06</t>
  </si>
  <si>
    <t>Gpnmb</t>
  </si>
  <si>
    <t>1951.58220726612</t>
  </si>
  <si>
    <t>764.755261975519</t>
  </si>
  <si>
    <t>0.391864231559494</t>
  </si>
  <si>
    <t>-1.35157420172975</t>
  </si>
  <si>
    <t>8.55827346109735e-06</t>
  </si>
  <si>
    <t>0.000809272400715935</t>
  </si>
  <si>
    <t>Scrn1</t>
  </si>
  <si>
    <t>225.486969679275</t>
  </si>
  <si>
    <t>75.9201179100558</t>
  </si>
  <si>
    <t>0.336694036103469</t>
  </si>
  <si>
    <t>-1.57048992810301</t>
  </si>
  <si>
    <t>0.000140974739325585</t>
  </si>
  <si>
    <t>0.00784709391203445</t>
  </si>
  <si>
    <t>Actg2</t>
  </si>
  <si>
    <t>9975.01529548176</t>
  </si>
  <si>
    <t>2607.26699694836</t>
  </si>
  <si>
    <t>0.261379749275105</t>
  </si>
  <si>
    <t>-1.93578072403752</t>
  </si>
  <si>
    <t>2.71966885609577e-27</t>
  </si>
  <si>
    <t>5.3363302542669e-24</t>
  </si>
  <si>
    <t>Mest</t>
  </si>
  <si>
    <t>219.161589101655</t>
  </si>
  <si>
    <t>48.3573931093646</t>
  </si>
  <si>
    <t>0.220647209703041</t>
  </si>
  <si>
    <t>-2.18018659172954</t>
  </si>
  <si>
    <t>1.23498683522853e-06</t>
  </si>
  <si>
    <t>0.000156335389940179</t>
  </si>
  <si>
    <t>Tmem176b</t>
  </si>
  <si>
    <t>1631.15105148259</t>
  </si>
  <si>
    <t>324.868757617258</t>
  </si>
  <si>
    <t>0.199165342364815</t>
  </si>
  <si>
    <t>-2.32796147533554</t>
  </si>
  <si>
    <t>1.3118798323849e-11</t>
  </si>
  <si>
    <t>5.41909940235414e-09</t>
  </si>
  <si>
    <t>Mgll</t>
  </si>
  <si>
    <t>829.96981265326</t>
  </si>
  <si>
    <t>141.396833087489</t>
  </si>
  <si>
    <t>0.170363826408902</t>
  </si>
  <si>
    <t>-2.55330905627557</t>
  </si>
  <si>
    <t>7.99415510136629e-20</t>
  </si>
  <si>
    <t>6.97134736811926e-17</t>
  </si>
  <si>
    <t>Siglecg</t>
  </si>
  <si>
    <t>chr7</t>
  </si>
  <si>
    <t>824.348005699579</t>
  </si>
  <si>
    <t>337.359590270678</t>
  </si>
  <si>
    <t>0.409244139535922</t>
  </si>
  <si>
    <t>-1.28896633774322</t>
  </si>
  <si>
    <t>1.53244257809647e-07</t>
  </si>
  <si>
    <t>Cacng7</t>
  </si>
  <si>
    <t>686.272483010857</t>
  </si>
  <si>
    <t>250.694589116209</t>
  </si>
  <si>
    <t>0.365298908702191</t>
  </si>
  <si>
    <t>-1.45285065110336</t>
  </si>
  <si>
    <t>3.85337320260322e-08</t>
  </si>
  <si>
    <t>7.9587367317451e-06</t>
  </si>
  <si>
    <t>Klf13</t>
  </si>
  <si>
    <t>864.431009998086</t>
  </si>
  <si>
    <t>296.844215365695</t>
  </si>
  <si>
    <t>0.343398387994378</t>
  </si>
  <si>
    <t>-1.54204482793513</t>
  </si>
  <si>
    <t>1.6719681458053e-09</t>
  </si>
  <si>
    <t>4.68658642584032e-07</t>
  </si>
  <si>
    <t>Aldh1a3</t>
  </si>
  <si>
    <t>320.511328703661</t>
  </si>
  <si>
    <t>85.0434826234523</t>
  </si>
  <si>
    <t>0.26533690078107</t>
  </si>
  <si>
    <t>-1.91410276771186</t>
  </si>
  <si>
    <t>2.07578487815019e-07</t>
  </si>
  <si>
    <t>3.62039947025816e-05</t>
  </si>
  <si>
    <t>Zfp469</t>
  </si>
  <si>
    <t>chr8</t>
  </si>
  <si>
    <t>2309.139581678</t>
  </si>
  <si>
    <t>1098.01720695548</t>
  </si>
  <si>
    <t>0.475509239747897</t>
  </si>
  <si>
    <t>-1.07245472013389</t>
  </si>
  <si>
    <t>0.000132013475397396</t>
  </si>
  <si>
    <t>0.00749859842835426</t>
  </si>
  <si>
    <t>Crispld2</t>
  </si>
  <si>
    <t>2596.63801939233</t>
  </si>
  <si>
    <t>1207.95217628777</t>
  </si>
  <si>
    <t>0.465198524887368</t>
  </si>
  <si>
    <t>-1.10408157275605</t>
  </si>
  <si>
    <t>2.4881736801196e-08</t>
  </si>
  <si>
    <t>5.27795435903209e-06</t>
  </si>
  <si>
    <t>Col4a1</t>
  </si>
  <si>
    <t>6040.91574893067</t>
  </si>
  <si>
    <t>2716.89378320261</t>
  </si>
  <si>
    <t>0.449748663302172</t>
  </si>
  <si>
    <t>-1.1528091012376</t>
  </si>
  <si>
    <t>1.85031559589105e-10</t>
  </si>
  <si>
    <t>6.05091748097955e-08</t>
  </si>
  <si>
    <t>Cdh11</t>
  </si>
  <si>
    <t>4619.09140813495</t>
  </si>
  <si>
    <t>1778.04160861582</t>
  </si>
  <si>
    <t>0.384933193892722</t>
  </si>
  <si>
    <t>-1.37732001064542</t>
  </si>
  <si>
    <t>9.73746350228408e-11</t>
  </si>
  <si>
    <t>3.32280357815985e-08</t>
  </si>
  <si>
    <t>Tll1</t>
  </si>
  <si>
    <t>605.320710566051</t>
  </si>
  <si>
    <t>224.652889342604</t>
  </si>
  <si>
    <t>0.371130353581535</t>
  </si>
  <si>
    <t>-1.43000209554758</t>
  </si>
  <si>
    <t>1.91444606673905e-07</t>
  </si>
  <si>
    <t>3.37652358534863e-05</t>
  </si>
  <si>
    <t>Mtss2</t>
  </si>
  <si>
    <t>1815.20156160445</t>
  </si>
  <si>
    <t>672.333537157125</t>
  </si>
  <si>
    <t>0.370390567845727</t>
  </si>
  <si>
    <t>-1.43288073466787</t>
  </si>
  <si>
    <t>2.15612033006927e-05</t>
  </si>
  <si>
    <t>0.00172835339000187</t>
  </si>
  <si>
    <t>Ces1g</t>
  </si>
  <si>
    <t>198.226875130969</t>
  </si>
  <si>
    <t>39.9383098140308</t>
  </si>
  <si>
    <t>0.201477775340218</t>
  </si>
  <si>
    <t>-2.31130738851535</t>
  </si>
  <si>
    <t>1.33932660624348e-06</t>
  </si>
  <si>
    <t>0.000165538659355936</t>
  </si>
  <si>
    <t>Stox2</t>
  </si>
  <si>
    <t>131.587778967115</t>
  </si>
  <si>
    <t>23.1296514956631</t>
  </si>
  <si>
    <t>0.175773553419754</t>
  </si>
  <si>
    <t>-2.50821007344099</t>
  </si>
  <si>
    <t>1.10914054260474e-05</t>
  </si>
  <si>
    <t>Cryab</t>
  </si>
  <si>
    <t>chr9</t>
  </si>
  <si>
    <t>2307.61929960864</t>
  </si>
  <si>
    <t>1128.95214370388</t>
  </si>
  <si>
    <t>0.48922807323346</t>
  </si>
  <si>
    <t>-1.0314209028932</t>
  </si>
  <si>
    <t>1.8074941078016e-07</t>
  </si>
  <si>
    <t>3.22411761479111e-05</t>
  </si>
  <si>
    <t>Rbms3</t>
  </si>
  <si>
    <t>881.179991556868</t>
  </si>
  <si>
    <t>375.220135001059</t>
  </si>
  <si>
    <t>0.425815541201884</t>
  </si>
  <si>
    <t>-1.23169948937681</t>
  </si>
  <si>
    <t>1.11010491813034e-06</t>
  </si>
  <si>
    <t>0.000141669243088552</t>
  </si>
  <si>
    <t>Tbx18</t>
  </si>
  <si>
    <t>681.477169953566</t>
  </si>
  <si>
    <t>273.510791413052</t>
  </si>
  <si>
    <t>0.401349896184619</t>
  </si>
  <si>
    <t>-1.3170675704582</t>
  </si>
  <si>
    <t>3.3648695015756e-05</t>
  </si>
  <si>
    <t>0.00250323964768873</t>
  </si>
  <si>
    <t>Sort1</t>
  </si>
  <si>
    <t>692.529493423043</t>
  </si>
  <si>
    <t>277.819433840089</t>
  </si>
  <si>
    <t>0.401166212383071</t>
  </si>
  <si>
    <t>-1.31772799262639</t>
  </si>
  <si>
    <t>8.6584305625484e-05</t>
  </si>
  <si>
    <t>0.00518745742520314</t>
  </si>
  <si>
    <t>Col12a1</t>
  </si>
  <si>
    <t>12207.6634769743</t>
  </si>
  <si>
    <t>4023.44474846424</t>
  </si>
  <si>
    <t>0.329583523993198</t>
  </si>
  <si>
    <t>-1.60128397144217</t>
  </si>
  <si>
    <t>1.91948883271388e-20</t>
  </si>
  <si>
    <t>2.15215830050784e-17</t>
  </si>
  <si>
    <t>Cnn1</t>
  </si>
  <si>
    <t>14803.4938432455</t>
  </si>
  <si>
    <t>4169.76484891191</t>
  </si>
  <si>
    <t>0.281674373162555</t>
  </si>
  <si>
    <t>-1.82789978212622</t>
  </si>
  <si>
    <t>1.37948528607346e-25</t>
  </si>
  <si>
    <t>2.16537805354951e-22</t>
  </si>
  <si>
    <t>Endod1</t>
  </si>
  <si>
    <t>232.03128081162</t>
  </si>
  <si>
    <t>64.7162026638903</t>
  </si>
  <si>
    <t>0.278911543467415</t>
  </si>
  <si>
    <t>-1.84212044966218</t>
  </si>
  <si>
    <t>1.4382874342712e-05</t>
  </si>
  <si>
    <t>0.00124048339866786</t>
  </si>
  <si>
    <t>Tln2</t>
  </si>
  <si>
    <t>1903.70319770216</t>
  </si>
  <si>
    <t>511.921105781941</t>
  </si>
  <si>
    <t>0.268908045329675</t>
  </si>
  <si>
    <t>-1.89481517573611</t>
  </si>
  <si>
    <t>8.03230651950884e-19</t>
  </si>
  <si>
    <t>Htr1b</t>
  </si>
  <si>
    <t>929.440723878552</t>
  </si>
  <si>
    <t>237.620293583046</t>
  </si>
  <si>
    <t>0.255659438497011</t>
  </si>
  <si>
    <t>-1.96770480611472</t>
  </si>
  <si>
    <t>4.92996564917945e-13</t>
  </si>
  <si>
    <t>2.34502032712636e-10</t>
  </si>
  <si>
    <t>Itga11</t>
  </si>
  <si>
    <t>1669.56033790069</t>
  </si>
  <si>
    <t>189.289623296862</t>
  </si>
  <si>
    <t>0.113376928643906</t>
  </si>
  <si>
    <t>-3.1408010023798</t>
  </si>
  <si>
    <t>4.44159071370786e-39</t>
  </si>
  <si>
    <t>2.32398831443574e-35</t>
  </si>
  <si>
    <t>Sorl1</t>
  </si>
  <si>
    <t>128.021412651574</t>
  </si>
  <si>
    <t>9.57321347723847</t>
  </si>
  <si>
    <t>0.0747782209160055</t>
  </si>
  <si>
    <t>-3.74123804200989</t>
  </si>
  <si>
    <t>2.32617837052245e-08</t>
  </si>
  <si>
    <t>5.07139192806819e-06</t>
  </si>
  <si>
    <t>Tspan7</t>
  </si>
  <si>
    <t>chrX</t>
  </si>
  <si>
    <t>344.190807818986</t>
  </si>
  <si>
    <t>75.5265002416941</t>
  </si>
  <si>
    <t>0.219432066533905</t>
  </si>
  <si>
    <t>-2.18815372662561</t>
  </si>
  <si>
    <t>3.26738036459484e-09</t>
  </si>
  <si>
    <t>8.69289314966867e-07</t>
  </si>
  <si>
    <t>Sytl5</t>
  </si>
  <si>
    <t>92.4749189250785</t>
  </si>
  <si>
    <t>6.89805826824777</t>
  </si>
  <si>
    <t>0.0745938287746589</t>
  </si>
  <si>
    <t>-3.74479991002439</t>
  </si>
  <si>
    <t>1.08395191474634e-06</t>
  </si>
  <si>
    <t>Gpc3</t>
  </si>
  <si>
    <t>181.5881529719</t>
  </si>
  <si>
    <t>13.1213433907327</t>
  </si>
  <si>
    <t>0.0722588075047116</t>
  </si>
  <si>
    <t>-3.79068274376765</t>
  </si>
  <si>
    <t>1.6257879667291e-06</t>
  </si>
  <si>
    <t>0.000196307643951898</t>
  </si>
  <si>
    <t>Nhsl2</t>
  </si>
  <si>
    <t>52.0155136533482</t>
  </si>
  <si>
    <t>3.64583796830473</t>
  </si>
  <si>
    <t>0.0700913576015422</t>
  </si>
  <si>
    <t>-3.83461962163084</t>
  </si>
  <si>
    <t>0.000157599329422755</t>
  </si>
  <si>
    <t>0.00853047128947927</t>
  </si>
  <si>
    <t>Srpx2</t>
  </si>
  <si>
    <t>695.225030245173</t>
  </si>
  <si>
    <t>30.2968965542817</t>
  </si>
  <si>
    <t>0.0435785468535237</t>
  </si>
  <si>
    <t>-4.52023809984152</t>
  </si>
  <si>
    <t>1.92749558215134e-38</t>
  </si>
  <si>
    <t>7.5639745382574e-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4"/>
      <color rgb="FF2C3143"/>
      <name val="Helvetica Neue"/>
      <family val="2"/>
    </font>
    <font>
      <sz val="14"/>
      <color rgb="FF2C3143"/>
      <name val="Helvetica Neue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0" fillId="0" borderId="2" xfId="0" applyBorder="1"/>
    <xf numFmtId="0" fontId="2" fillId="0" borderId="3" xfId="0" applyFont="1" applyBorder="1"/>
    <xf numFmtId="0" fontId="2" fillId="0" borderId="0" xfId="0" applyFont="1" applyBorder="1"/>
    <xf numFmtId="0" fontId="0" fillId="0" borderId="0" xfId="0" applyBorder="1"/>
    <xf numFmtId="0" fontId="2" fillId="0" borderId="4" xfId="0" applyFont="1" applyBorder="1"/>
    <xf numFmtId="0" fontId="2" fillId="0" borderId="5" xfId="0" applyFont="1" applyBorder="1"/>
    <xf numFmtId="0" fontId="0" fillId="0" borderId="5" xfId="0" applyBorder="1"/>
    <xf numFmtId="0" fontId="2" fillId="0" borderId="6" xfId="0" applyFont="1" applyBorder="1"/>
    <xf numFmtId="0" fontId="2" fillId="0" borderId="7" xfId="0" applyFont="1" applyBorder="1"/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772F2-91E3-174F-85A4-832670D9ABEC}">
  <dimension ref="A1:L132"/>
  <sheetViews>
    <sheetView tabSelected="1" workbookViewId="0">
      <selection activeCell="E27" sqref="E27"/>
    </sheetView>
  </sheetViews>
  <sheetFormatPr baseColWidth="10" defaultRowHeight="16" x14ac:dyDescent="0.2"/>
  <cols>
    <col min="1" max="1" width="7.83203125" bestFit="1" customWidth="1"/>
    <col min="3" max="3" width="15.5" bestFit="1" customWidth="1"/>
    <col min="4" max="4" width="22.1640625" bestFit="1" customWidth="1"/>
    <col min="5" max="5" width="23.5" bestFit="1" customWidth="1"/>
    <col min="6" max="6" width="26.1640625" bestFit="1" customWidth="1"/>
    <col min="7" max="7" width="23" bestFit="1" customWidth="1"/>
    <col min="8" max="9" width="27.6640625" bestFit="1" customWidth="1"/>
    <col min="256" max="256" width="7.83203125" bestFit="1" customWidth="1"/>
    <col min="258" max="258" width="15.5" bestFit="1" customWidth="1"/>
    <col min="259" max="260" width="22.1640625" bestFit="1" customWidth="1"/>
    <col min="261" max="261" width="23.5" bestFit="1" customWidth="1"/>
    <col min="262" max="262" width="26.1640625" bestFit="1" customWidth="1"/>
    <col min="263" max="263" width="23" bestFit="1" customWidth="1"/>
    <col min="264" max="265" width="27.6640625" bestFit="1" customWidth="1"/>
    <col min="512" max="512" width="7.83203125" bestFit="1" customWidth="1"/>
    <col min="514" max="514" width="15.5" bestFit="1" customWidth="1"/>
    <col min="515" max="516" width="22.1640625" bestFit="1" customWidth="1"/>
    <col min="517" max="517" width="23.5" bestFit="1" customWidth="1"/>
    <col min="518" max="518" width="26.1640625" bestFit="1" customWidth="1"/>
    <col min="519" max="519" width="23" bestFit="1" customWidth="1"/>
    <col min="520" max="521" width="27.6640625" bestFit="1" customWidth="1"/>
    <col min="768" max="768" width="7.83203125" bestFit="1" customWidth="1"/>
    <col min="770" max="770" width="15.5" bestFit="1" customWidth="1"/>
    <col min="771" max="772" width="22.1640625" bestFit="1" customWidth="1"/>
    <col min="773" max="773" width="23.5" bestFit="1" customWidth="1"/>
    <col min="774" max="774" width="26.1640625" bestFit="1" customWidth="1"/>
    <col min="775" max="775" width="23" bestFit="1" customWidth="1"/>
    <col min="776" max="777" width="27.6640625" bestFit="1" customWidth="1"/>
    <col min="1024" max="1024" width="7.83203125" bestFit="1" customWidth="1"/>
    <col min="1026" max="1026" width="15.5" bestFit="1" customWidth="1"/>
    <col min="1027" max="1028" width="22.1640625" bestFit="1" customWidth="1"/>
    <col min="1029" max="1029" width="23.5" bestFit="1" customWidth="1"/>
    <col min="1030" max="1030" width="26.1640625" bestFit="1" customWidth="1"/>
    <col min="1031" max="1031" width="23" bestFit="1" customWidth="1"/>
    <col min="1032" max="1033" width="27.6640625" bestFit="1" customWidth="1"/>
    <col min="1280" max="1280" width="7.83203125" bestFit="1" customWidth="1"/>
    <col min="1282" max="1282" width="15.5" bestFit="1" customWidth="1"/>
    <col min="1283" max="1284" width="22.1640625" bestFit="1" customWidth="1"/>
    <col min="1285" max="1285" width="23.5" bestFit="1" customWidth="1"/>
    <col min="1286" max="1286" width="26.1640625" bestFit="1" customWidth="1"/>
    <col min="1287" max="1287" width="23" bestFit="1" customWidth="1"/>
    <col min="1288" max="1289" width="27.6640625" bestFit="1" customWidth="1"/>
    <col min="1536" max="1536" width="7.83203125" bestFit="1" customWidth="1"/>
    <col min="1538" max="1538" width="15.5" bestFit="1" customWidth="1"/>
    <col min="1539" max="1540" width="22.1640625" bestFit="1" customWidth="1"/>
    <col min="1541" max="1541" width="23.5" bestFit="1" customWidth="1"/>
    <col min="1542" max="1542" width="26.1640625" bestFit="1" customWidth="1"/>
    <col min="1543" max="1543" width="23" bestFit="1" customWidth="1"/>
    <col min="1544" max="1545" width="27.6640625" bestFit="1" customWidth="1"/>
    <col min="1792" max="1792" width="7.83203125" bestFit="1" customWidth="1"/>
    <col min="1794" max="1794" width="15.5" bestFit="1" customWidth="1"/>
    <col min="1795" max="1796" width="22.1640625" bestFit="1" customWidth="1"/>
    <col min="1797" max="1797" width="23.5" bestFit="1" customWidth="1"/>
    <col min="1798" max="1798" width="26.1640625" bestFit="1" customWidth="1"/>
    <col min="1799" max="1799" width="23" bestFit="1" customWidth="1"/>
    <col min="1800" max="1801" width="27.6640625" bestFit="1" customWidth="1"/>
    <col min="2048" max="2048" width="7.83203125" bestFit="1" customWidth="1"/>
    <col min="2050" max="2050" width="15.5" bestFit="1" customWidth="1"/>
    <col min="2051" max="2052" width="22.1640625" bestFit="1" customWidth="1"/>
    <col min="2053" max="2053" width="23.5" bestFit="1" customWidth="1"/>
    <col min="2054" max="2054" width="26.1640625" bestFit="1" customWidth="1"/>
    <col min="2055" max="2055" width="23" bestFit="1" customWidth="1"/>
    <col min="2056" max="2057" width="27.6640625" bestFit="1" customWidth="1"/>
    <col min="2304" max="2304" width="7.83203125" bestFit="1" customWidth="1"/>
    <col min="2306" max="2306" width="15.5" bestFit="1" customWidth="1"/>
    <col min="2307" max="2308" width="22.1640625" bestFit="1" customWidth="1"/>
    <col min="2309" max="2309" width="23.5" bestFit="1" customWidth="1"/>
    <col min="2310" max="2310" width="26.1640625" bestFit="1" customWidth="1"/>
    <col min="2311" max="2311" width="23" bestFit="1" customWidth="1"/>
    <col min="2312" max="2313" width="27.6640625" bestFit="1" customWidth="1"/>
    <col min="2560" max="2560" width="7.83203125" bestFit="1" customWidth="1"/>
    <col min="2562" max="2562" width="15.5" bestFit="1" customWidth="1"/>
    <col min="2563" max="2564" width="22.1640625" bestFit="1" customWidth="1"/>
    <col min="2565" max="2565" width="23.5" bestFit="1" customWidth="1"/>
    <col min="2566" max="2566" width="26.1640625" bestFit="1" customWidth="1"/>
    <col min="2567" max="2567" width="23" bestFit="1" customWidth="1"/>
    <col min="2568" max="2569" width="27.6640625" bestFit="1" customWidth="1"/>
    <col min="2816" max="2816" width="7.83203125" bestFit="1" customWidth="1"/>
    <col min="2818" max="2818" width="15.5" bestFit="1" customWidth="1"/>
    <col min="2819" max="2820" width="22.1640625" bestFit="1" customWidth="1"/>
    <col min="2821" max="2821" width="23.5" bestFit="1" customWidth="1"/>
    <col min="2822" max="2822" width="26.1640625" bestFit="1" customWidth="1"/>
    <col min="2823" max="2823" width="23" bestFit="1" customWidth="1"/>
    <col min="2824" max="2825" width="27.6640625" bestFit="1" customWidth="1"/>
    <col min="3072" max="3072" width="7.83203125" bestFit="1" customWidth="1"/>
    <col min="3074" max="3074" width="15.5" bestFit="1" customWidth="1"/>
    <col min="3075" max="3076" width="22.1640625" bestFit="1" customWidth="1"/>
    <col min="3077" max="3077" width="23.5" bestFit="1" customWidth="1"/>
    <col min="3078" max="3078" width="26.1640625" bestFit="1" customWidth="1"/>
    <col min="3079" max="3079" width="23" bestFit="1" customWidth="1"/>
    <col min="3080" max="3081" width="27.6640625" bestFit="1" customWidth="1"/>
    <col min="3328" max="3328" width="7.83203125" bestFit="1" customWidth="1"/>
    <col min="3330" max="3330" width="15.5" bestFit="1" customWidth="1"/>
    <col min="3331" max="3332" width="22.1640625" bestFit="1" customWidth="1"/>
    <col min="3333" max="3333" width="23.5" bestFit="1" customWidth="1"/>
    <col min="3334" max="3334" width="26.1640625" bestFit="1" customWidth="1"/>
    <col min="3335" max="3335" width="23" bestFit="1" customWidth="1"/>
    <col min="3336" max="3337" width="27.6640625" bestFit="1" customWidth="1"/>
    <col min="3584" max="3584" width="7.83203125" bestFit="1" customWidth="1"/>
    <col min="3586" max="3586" width="15.5" bestFit="1" customWidth="1"/>
    <col min="3587" max="3588" width="22.1640625" bestFit="1" customWidth="1"/>
    <col min="3589" max="3589" width="23.5" bestFit="1" customWidth="1"/>
    <col min="3590" max="3590" width="26.1640625" bestFit="1" customWidth="1"/>
    <col min="3591" max="3591" width="23" bestFit="1" customWidth="1"/>
    <col min="3592" max="3593" width="27.6640625" bestFit="1" customWidth="1"/>
    <col min="3840" max="3840" width="7.83203125" bestFit="1" customWidth="1"/>
    <col min="3842" max="3842" width="15.5" bestFit="1" customWidth="1"/>
    <col min="3843" max="3844" width="22.1640625" bestFit="1" customWidth="1"/>
    <col min="3845" max="3845" width="23.5" bestFit="1" customWidth="1"/>
    <col min="3846" max="3846" width="26.1640625" bestFit="1" customWidth="1"/>
    <col min="3847" max="3847" width="23" bestFit="1" customWidth="1"/>
    <col min="3848" max="3849" width="27.6640625" bestFit="1" customWidth="1"/>
    <col min="4096" max="4096" width="7.83203125" bestFit="1" customWidth="1"/>
    <col min="4098" max="4098" width="15.5" bestFit="1" customWidth="1"/>
    <col min="4099" max="4100" width="22.1640625" bestFit="1" customWidth="1"/>
    <col min="4101" max="4101" width="23.5" bestFit="1" customWidth="1"/>
    <col min="4102" max="4102" width="26.1640625" bestFit="1" customWidth="1"/>
    <col min="4103" max="4103" width="23" bestFit="1" customWidth="1"/>
    <col min="4104" max="4105" width="27.6640625" bestFit="1" customWidth="1"/>
    <col min="4352" max="4352" width="7.83203125" bestFit="1" customWidth="1"/>
    <col min="4354" max="4354" width="15.5" bestFit="1" customWidth="1"/>
    <col min="4355" max="4356" width="22.1640625" bestFit="1" customWidth="1"/>
    <col min="4357" max="4357" width="23.5" bestFit="1" customWidth="1"/>
    <col min="4358" max="4358" width="26.1640625" bestFit="1" customWidth="1"/>
    <col min="4359" max="4359" width="23" bestFit="1" customWidth="1"/>
    <col min="4360" max="4361" width="27.6640625" bestFit="1" customWidth="1"/>
    <col min="4608" max="4608" width="7.83203125" bestFit="1" customWidth="1"/>
    <col min="4610" max="4610" width="15.5" bestFit="1" customWidth="1"/>
    <col min="4611" max="4612" width="22.1640625" bestFit="1" customWidth="1"/>
    <col min="4613" max="4613" width="23.5" bestFit="1" customWidth="1"/>
    <col min="4614" max="4614" width="26.1640625" bestFit="1" customWidth="1"/>
    <col min="4615" max="4615" width="23" bestFit="1" customWidth="1"/>
    <col min="4616" max="4617" width="27.6640625" bestFit="1" customWidth="1"/>
    <col min="4864" max="4864" width="7.83203125" bestFit="1" customWidth="1"/>
    <col min="4866" max="4866" width="15.5" bestFit="1" customWidth="1"/>
    <col min="4867" max="4868" width="22.1640625" bestFit="1" customWidth="1"/>
    <col min="4869" max="4869" width="23.5" bestFit="1" customWidth="1"/>
    <col min="4870" max="4870" width="26.1640625" bestFit="1" customWidth="1"/>
    <col min="4871" max="4871" width="23" bestFit="1" customWidth="1"/>
    <col min="4872" max="4873" width="27.6640625" bestFit="1" customWidth="1"/>
    <col min="5120" max="5120" width="7.83203125" bestFit="1" customWidth="1"/>
    <col min="5122" max="5122" width="15.5" bestFit="1" customWidth="1"/>
    <col min="5123" max="5124" width="22.1640625" bestFit="1" customWidth="1"/>
    <col min="5125" max="5125" width="23.5" bestFit="1" customWidth="1"/>
    <col min="5126" max="5126" width="26.1640625" bestFit="1" customWidth="1"/>
    <col min="5127" max="5127" width="23" bestFit="1" customWidth="1"/>
    <col min="5128" max="5129" width="27.6640625" bestFit="1" customWidth="1"/>
    <col min="5376" max="5376" width="7.83203125" bestFit="1" customWidth="1"/>
    <col min="5378" max="5378" width="15.5" bestFit="1" customWidth="1"/>
    <col min="5379" max="5380" width="22.1640625" bestFit="1" customWidth="1"/>
    <col min="5381" max="5381" width="23.5" bestFit="1" customWidth="1"/>
    <col min="5382" max="5382" width="26.1640625" bestFit="1" customWidth="1"/>
    <col min="5383" max="5383" width="23" bestFit="1" customWidth="1"/>
    <col min="5384" max="5385" width="27.6640625" bestFit="1" customWidth="1"/>
    <col min="5632" max="5632" width="7.83203125" bestFit="1" customWidth="1"/>
    <col min="5634" max="5634" width="15.5" bestFit="1" customWidth="1"/>
    <col min="5635" max="5636" width="22.1640625" bestFit="1" customWidth="1"/>
    <col min="5637" max="5637" width="23.5" bestFit="1" customWidth="1"/>
    <col min="5638" max="5638" width="26.1640625" bestFit="1" customWidth="1"/>
    <col min="5639" max="5639" width="23" bestFit="1" customWidth="1"/>
    <col min="5640" max="5641" width="27.6640625" bestFit="1" customWidth="1"/>
    <col min="5888" max="5888" width="7.83203125" bestFit="1" customWidth="1"/>
    <col min="5890" max="5890" width="15.5" bestFit="1" customWidth="1"/>
    <col min="5891" max="5892" width="22.1640625" bestFit="1" customWidth="1"/>
    <col min="5893" max="5893" width="23.5" bestFit="1" customWidth="1"/>
    <col min="5894" max="5894" width="26.1640625" bestFit="1" customWidth="1"/>
    <col min="5895" max="5895" width="23" bestFit="1" customWidth="1"/>
    <col min="5896" max="5897" width="27.6640625" bestFit="1" customWidth="1"/>
    <col min="6144" max="6144" width="7.83203125" bestFit="1" customWidth="1"/>
    <col min="6146" max="6146" width="15.5" bestFit="1" customWidth="1"/>
    <col min="6147" max="6148" width="22.1640625" bestFit="1" customWidth="1"/>
    <col min="6149" max="6149" width="23.5" bestFit="1" customWidth="1"/>
    <col min="6150" max="6150" width="26.1640625" bestFit="1" customWidth="1"/>
    <col min="6151" max="6151" width="23" bestFit="1" customWidth="1"/>
    <col min="6152" max="6153" width="27.6640625" bestFit="1" customWidth="1"/>
    <col min="6400" max="6400" width="7.83203125" bestFit="1" customWidth="1"/>
    <col min="6402" max="6402" width="15.5" bestFit="1" customWidth="1"/>
    <col min="6403" max="6404" width="22.1640625" bestFit="1" customWidth="1"/>
    <col min="6405" max="6405" width="23.5" bestFit="1" customWidth="1"/>
    <col min="6406" max="6406" width="26.1640625" bestFit="1" customWidth="1"/>
    <col min="6407" max="6407" width="23" bestFit="1" customWidth="1"/>
    <col min="6408" max="6409" width="27.6640625" bestFit="1" customWidth="1"/>
    <col min="6656" max="6656" width="7.83203125" bestFit="1" customWidth="1"/>
    <col min="6658" max="6658" width="15.5" bestFit="1" customWidth="1"/>
    <col min="6659" max="6660" width="22.1640625" bestFit="1" customWidth="1"/>
    <col min="6661" max="6661" width="23.5" bestFit="1" customWidth="1"/>
    <col min="6662" max="6662" width="26.1640625" bestFit="1" customWidth="1"/>
    <col min="6663" max="6663" width="23" bestFit="1" customWidth="1"/>
    <col min="6664" max="6665" width="27.6640625" bestFit="1" customWidth="1"/>
    <col min="6912" max="6912" width="7.83203125" bestFit="1" customWidth="1"/>
    <col min="6914" max="6914" width="15.5" bestFit="1" customWidth="1"/>
    <col min="6915" max="6916" width="22.1640625" bestFit="1" customWidth="1"/>
    <col min="6917" max="6917" width="23.5" bestFit="1" customWidth="1"/>
    <col min="6918" max="6918" width="26.1640625" bestFit="1" customWidth="1"/>
    <col min="6919" max="6919" width="23" bestFit="1" customWidth="1"/>
    <col min="6920" max="6921" width="27.6640625" bestFit="1" customWidth="1"/>
    <col min="7168" max="7168" width="7.83203125" bestFit="1" customWidth="1"/>
    <col min="7170" max="7170" width="15.5" bestFit="1" customWidth="1"/>
    <col min="7171" max="7172" width="22.1640625" bestFit="1" customWidth="1"/>
    <col min="7173" max="7173" width="23.5" bestFit="1" customWidth="1"/>
    <col min="7174" max="7174" width="26.1640625" bestFit="1" customWidth="1"/>
    <col min="7175" max="7175" width="23" bestFit="1" customWidth="1"/>
    <col min="7176" max="7177" width="27.6640625" bestFit="1" customWidth="1"/>
    <col min="7424" max="7424" width="7.83203125" bestFit="1" customWidth="1"/>
    <col min="7426" max="7426" width="15.5" bestFit="1" customWidth="1"/>
    <col min="7427" max="7428" width="22.1640625" bestFit="1" customWidth="1"/>
    <col min="7429" max="7429" width="23.5" bestFit="1" customWidth="1"/>
    <col min="7430" max="7430" width="26.1640625" bestFit="1" customWidth="1"/>
    <col min="7431" max="7431" width="23" bestFit="1" customWidth="1"/>
    <col min="7432" max="7433" width="27.6640625" bestFit="1" customWidth="1"/>
    <col min="7680" max="7680" width="7.83203125" bestFit="1" customWidth="1"/>
    <col min="7682" max="7682" width="15.5" bestFit="1" customWidth="1"/>
    <col min="7683" max="7684" width="22.1640625" bestFit="1" customWidth="1"/>
    <col min="7685" max="7685" width="23.5" bestFit="1" customWidth="1"/>
    <col min="7686" max="7686" width="26.1640625" bestFit="1" customWidth="1"/>
    <col min="7687" max="7687" width="23" bestFit="1" customWidth="1"/>
    <col min="7688" max="7689" width="27.6640625" bestFit="1" customWidth="1"/>
    <col min="7936" max="7936" width="7.83203125" bestFit="1" customWidth="1"/>
    <col min="7938" max="7938" width="15.5" bestFit="1" customWidth="1"/>
    <col min="7939" max="7940" width="22.1640625" bestFit="1" customWidth="1"/>
    <col min="7941" max="7941" width="23.5" bestFit="1" customWidth="1"/>
    <col min="7942" max="7942" width="26.1640625" bestFit="1" customWidth="1"/>
    <col min="7943" max="7943" width="23" bestFit="1" customWidth="1"/>
    <col min="7944" max="7945" width="27.6640625" bestFit="1" customWidth="1"/>
    <col min="8192" max="8192" width="7.83203125" bestFit="1" customWidth="1"/>
    <col min="8194" max="8194" width="15.5" bestFit="1" customWidth="1"/>
    <col min="8195" max="8196" width="22.1640625" bestFit="1" customWidth="1"/>
    <col min="8197" max="8197" width="23.5" bestFit="1" customWidth="1"/>
    <col min="8198" max="8198" width="26.1640625" bestFit="1" customWidth="1"/>
    <col min="8199" max="8199" width="23" bestFit="1" customWidth="1"/>
    <col min="8200" max="8201" width="27.6640625" bestFit="1" customWidth="1"/>
    <col min="8448" max="8448" width="7.83203125" bestFit="1" customWidth="1"/>
    <col min="8450" max="8450" width="15.5" bestFit="1" customWidth="1"/>
    <col min="8451" max="8452" width="22.1640625" bestFit="1" customWidth="1"/>
    <col min="8453" max="8453" width="23.5" bestFit="1" customWidth="1"/>
    <col min="8454" max="8454" width="26.1640625" bestFit="1" customWidth="1"/>
    <col min="8455" max="8455" width="23" bestFit="1" customWidth="1"/>
    <col min="8456" max="8457" width="27.6640625" bestFit="1" customWidth="1"/>
    <col min="8704" max="8704" width="7.83203125" bestFit="1" customWidth="1"/>
    <col min="8706" max="8706" width="15.5" bestFit="1" customWidth="1"/>
    <col min="8707" max="8708" width="22.1640625" bestFit="1" customWidth="1"/>
    <col min="8709" max="8709" width="23.5" bestFit="1" customWidth="1"/>
    <col min="8710" max="8710" width="26.1640625" bestFit="1" customWidth="1"/>
    <col min="8711" max="8711" width="23" bestFit="1" customWidth="1"/>
    <col min="8712" max="8713" width="27.6640625" bestFit="1" customWidth="1"/>
    <col min="8960" max="8960" width="7.83203125" bestFit="1" customWidth="1"/>
    <col min="8962" max="8962" width="15.5" bestFit="1" customWidth="1"/>
    <col min="8963" max="8964" width="22.1640625" bestFit="1" customWidth="1"/>
    <col min="8965" max="8965" width="23.5" bestFit="1" customWidth="1"/>
    <col min="8966" max="8966" width="26.1640625" bestFit="1" customWidth="1"/>
    <col min="8967" max="8967" width="23" bestFit="1" customWidth="1"/>
    <col min="8968" max="8969" width="27.6640625" bestFit="1" customWidth="1"/>
    <col min="9216" max="9216" width="7.83203125" bestFit="1" customWidth="1"/>
    <col min="9218" max="9218" width="15.5" bestFit="1" customWidth="1"/>
    <col min="9219" max="9220" width="22.1640625" bestFit="1" customWidth="1"/>
    <col min="9221" max="9221" width="23.5" bestFit="1" customWidth="1"/>
    <col min="9222" max="9222" width="26.1640625" bestFit="1" customWidth="1"/>
    <col min="9223" max="9223" width="23" bestFit="1" customWidth="1"/>
    <col min="9224" max="9225" width="27.6640625" bestFit="1" customWidth="1"/>
    <col min="9472" max="9472" width="7.83203125" bestFit="1" customWidth="1"/>
    <col min="9474" max="9474" width="15.5" bestFit="1" customWidth="1"/>
    <col min="9475" max="9476" width="22.1640625" bestFit="1" customWidth="1"/>
    <col min="9477" max="9477" width="23.5" bestFit="1" customWidth="1"/>
    <col min="9478" max="9478" width="26.1640625" bestFit="1" customWidth="1"/>
    <col min="9479" max="9479" width="23" bestFit="1" customWidth="1"/>
    <col min="9480" max="9481" width="27.6640625" bestFit="1" customWidth="1"/>
    <col min="9728" max="9728" width="7.83203125" bestFit="1" customWidth="1"/>
    <col min="9730" max="9730" width="15.5" bestFit="1" customWidth="1"/>
    <col min="9731" max="9732" width="22.1640625" bestFit="1" customWidth="1"/>
    <col min="9733" max="9733" width="23.5" bestFit="1" customWidth="1"/>
    <col min="9734" max="9734" width="26.1640625" bestFit="1" customWidth="1"/>
    <col min="9735" max="9735" width="23" bestFit="1" customWidth="1"/>
    <col min="9736" max="9737" width="27.6640625" bestFit="1" customWidth="1"/>
    <col min="9984" max="9984" width="7.83203125" bestFit="1" customWidth="1"/>
    <col min="9986" max="9986" width="15.5" bestFit="1" customWidth="1"/>
    <col min="9987" max="9988" width="22.1640625" bestFit="1" customWidth="1"/>
    <col min="9989" max="9989" width="23.5" bestFit="1" customWidth="1"/>
    <col min="9990" max="9990" width="26.1640625" bestFit="1" customWidth="1"/>
    <col min="9991" max="9991" width="23" bestFit="1" customWidth="1"/>
    <col min="9992" max="9993" width="27.6640625" bestFit="1" customWidth="1"/>
    <col min="10240" max="10240" width="7.83203125" bestFit="1" customWidth="1"/>
    <col min="10242" max="10242" width="15.5" bestFit="1" customWidth="1"/>
    <col min="10243" max="10244" width="22.1640625" bestFit="1" customWidth="1"/>
    <col min="10245" max="10245" width="23.5" bestFit="1" customWidth="1"/>
    <col min="10246" max="10246" width="26.1640625" bestFit="1" customWidth="1"/>
    <col min="10247" max="10247" width="23" bestFit="1" customWidth="1"/>
    <col min="10248" max="10249" width="27.6640625" bestFit="1" customWidth="1"/>
    <col min="10496" max="10496" width="7.83203125" bestFit="1" customWidth="1"/>
    <col min="10498" max="10498" width="15.5" bestFit="1" customWidth="1"/>
    <col min="10499" max="10500" width="22.1640625" bestFit="1" customWidth="1"/>
    <col min="10501" max="10501" width="23.5" bestFit="1" customWidth="1"/>
    <col min="10502" max="10502" width="26.1640625" bestFit="1" customWidth="1"/>
    <col min="10503" max="10503" width="23" bestFit="1" customWidth="1"/>
    <col min="10504" max="10505" width="27.6640625" bestFit="1" customWidth="1"/>
    <col min="10752" max="10752" width="7.83203125" bestFit="1" customWidth="1"/>
    <col min="10754" max="10754" width="15.5" bestFit="1" customWidth="1"/>
    <col min="10755" max="10756" width="22.1640625" bestFit="1" customWidth="1"/>
    <col min="10757" max="10757" width="23.5" bestFit="1" customWidth="1"/>
    <col min="10758" max="10758" width="26.1640625" bestFit="1" customWidth="1"/>
    <col min="10759" max="10759" width="23" bestFit="1" customWidth="1"/>
    <col min="10760" max="10761" width="27.6640625" bestFit="1" customWidth="1"/>
    <col min="11008" max="11008" width="7.83203125" bestFit="1" customWidth="1"/>
    <col min="11010" max="11010" width="15.5" bestFit="1" customWidth="1"/>
    <col min="11011" max="11012" width="22.1640625" bestFit="1" customWidth="1"/>
    <col min="11013" max="11013" width="23.5" bestFit="1" customWidth="1"/>
    <col min="11014" max="11014" width="26.1640625" bestFit="1" customWidth="1"/>
    <col min="11015" max="11015" width="23" bestFit="1" customWidth="1"/>
    <col min="11016" max="11017" width="27.6640625" bestFit="1" customWidth="1"/>
    <col min="11264" max="11264" width="7.83203125" bestFit="1" customWidth="1"/>
    <col min="11266" max="11266" width="15.5" bestFit="1" customWidth="1"/>
    <col min="11267" max="11268" width="22.1640625" bestFit="1" customWidth="1"/>
    <col min="11269" max="11269" width="23.5" bestFit="1" customWidth="1"/>
    <col min="11270" max="11270" width="26.1640625" bestFit="1" customWidth="1"/>
    <col min="11271" max="11271" width="23" bestFit="1" customWidth="1"/>
    <col min="11272" max="11273" width="27.6640625" bestFit="1" customWidth="1"/>
    <col min="11520" max="11520" width="7.83203125" bestFit="1" customWidth="1"/>
    <col min="11522" max="11522" width="15.5" bestFit="1" customWidth="1"/>
    <col min="11523" max="11524" width="22.1640625" bestFit="1" customWidth="1"/>
    <col min="11525" max="11525" width="23.5" bestFit="1" customWidth="1"/>
    <col min="11526" max="11526" width="26.1640625" bestFit="1" customWidth="1"/>
    <col min="11527" max="11527" width="23" bestFit="1" customWidth="1"/>
    <col min="11528" max="11529" width="27.6640625" bestFit="1" customWidth="1"/>
    <col min="11776" max="11776" width="7.83203125" bestFit="1" customWidth="1"/>
    <col min="11778" max="11778" width="15.5" bestFit="1" customWidth="1"/>
    <col min="11779" max="11780" width="22.1640625" bestFit="1" customWidth="1"/>
    <col min="11781" max="11781" width="23.5" bestFit="1" customWidth="1"/>
    <col min="11782" max="11782" width="26.1640625" bestFit="1" customWidth="1"/>
    <col min="11783" max="11783" width="23" bestFit="1" customWidth="1"/>
    <col min="11784" max="11785" width="27.6640625" bestFit="1" customWidth="1"/>
    <col min="12032" max="12032" width="7.83203125" bestFit="1" customWidth="1"/>
    <col min="12034" max="12034" width="15.5" bestFit="1" customWidth="1"/>
    <col min="12035" max="12036" width="22.1640625" bestFit="1" customWidth="1"/>
    <col min="12037" max="12037" width="23.5" bestFit="1" customWidth="1"/>
    <col min="12038" max="12038" width="26.1640625" bestFit="1" customWidth="1"/>
    <col min="12039" max="12039" width="23" bestFit="1" customWidth="1"/>
    <col min="12040" max="12041" width="27.6640625" bestFit="1" customWidth="1"/>
    <col min="12288" max="12288" width="7.83203125" bestFit="1" customWidth="1"/>
    <col min="12290" max="12290" width="15.5" bestFit="1" customWidth="1"/>
    <col min="12291" max="12292" width="22.1640625" bestFit="1" customWidth="1"/>
    <col min="12293" max="12293" width="23.5" bestFit="1" customWidth="1"/>
    <col min="12294" max="12294" width="26.1640625" bestFit="1" customWidth="1"/>
    <col min="12295" max="12295" width="23" bestFit="1" customWidth="1"/>
    <col min="12296" max="12297" width="27.6640625" bestFit="1" customWidth="1"/>
    <col min="12544" max="12544" width="7.83203125" bestFit="1" customWidth="1"/>
    <col min="12546" max="12546" width="15.5" bestFit="1" customWidth="1"/>
    <col min="12547" max="12548" width="22.1640625" bestFit="1" customWidth="1"/>
    <col min="12549" max="12549" width="23.5" bestFit="1" customWidth="1"/>
    <col min="12550" max="12550" width="26.1640625" bestFit="1" customWidth="1"/>
    <col min="12551" max="12551" width="23" bestFit="1" customWidth="1"/>
    <col min="12552" max="12553" width="27.6640625" bestFit="1" customWidth="1"/>
    <col min="12800" max="12800" width="7.83203125" bestFit="1" customWidth="1"/>
    <col min="12802" max="12802" width="15.5" bestFit="1" customWidth="1"/>
    <col min="12803" max="12804" width="22.1640625" bestFit="1" customWidth="1"/>
    <col min="12805" max="12805" width="23.5" bestFit="1" customWidth="1"/>
    <col min="12806" max="12806" width="26.1640625" bestFit="1" customWidth="1"/>
    <col min="12807" max="12807" width="23" bestFit="1" customWidth="1"/>
    <col min="12808" max="12809" width="27.6640625" bestFit="1" customWidth="1"/>
    <col min="13056" max="13056" width="7.83203125" bestFit="1" customWidth="1"/>
    <col min="13058" max="13058" width="15.5" bestFit="1" customWidth="1"/>
    <col min="13059" max="13060" width="22.1640625" bestFit="1" customWidth="1"/>
    <col min="13061" max="13061" width="23.5" bestFit="1" customWidth="1"/>
    <col min="13062" max="13062" width="26.1640625" bestFit="1" customWidth="1"/>
    <col min="13063" max="13063" width="23" bestFit="1" customWidth="1"/>
    <col min="13064" max="13065" width="27.6640625" bestFit="1" customWidth="1"/>
    <col min="13312" max="13312" width="7.83203125" bestFit="1" customWidth="1"/>
    <col min="13314" max="13314" width="15.5" bestFit="1" customWidth="1"/>
    <col min="13315" max="13316" width="22.1640625" bestFit="1" customWidth="1"/>
    <col min="13317" max="13317" width="23.5" bestFit="1" customWidth="1"/>
    <col min="13318" max="13318" width="26.1640625" bestFit="1" customWidth="1"/>
    <col min="13319" max="13319" width="23" bestFit="1" customWidth="1"/>
    <col min="13320" max="13321" width="27.6640625" bestFit="1" customWidth="1"/>
    <col min="13568" max="13568" width="7.83203125" bestFit="1" customWidth="1"/>
    <col min="13570" max="13570" width="15.5" bestFit="1" customWidth="1"/>
    <col min="13571" max="13572" width="22.1640625" bestFit="1" customWidth="1"/>
    <col min="13573" max="13573" width="23.5" bestFit="1" customWidth="1"/>
    <col min="13574" max="13574" width="26.1640625" bestFit="1" customWidth="1"/>
    <col min="13575" max="13575" width="23" bestFit="1" customWidth="1"/>
    <col min="13576" max="13577" width="27.6640625" bestFit="1" customWidth="1"/>
    <col min="13824" max="13824" width="7.83203125" bestFit="1" customWidth="1"/>
    <col min="13826" max="13826" width="15.5" bestFit="1" customWidth="1"/>
    <col min="13827" max="13828" width="22.1640625" bestFit="1" customWidth="1"/>
    <col min="13829" max="13829" width="23.5" bestFit="1" customWidth="1"/>
    <col min="13830" max="13830" width="26.1640625" bestFit="1" customWidth="1"/>
    <col min="13831" max="13831" width="23" bestFit="1" customWidth="1"/>
    <col min="13832" max="13833" width="27.6640625" bestFit="1" customWidth="1"/>
    <col min="14080" max="14080" width="7.83203125" bestFit="1" customWidth="1"/>
    <col min="14082" max="14082" width="15.5" bestFit="1" customWidth="1"/>
    <col min="14083" max="14084" width="22.1640625" bestFit="1" customWidth="1"/>
    <col min="14085" max="14085" width="23.5" bestFit="1" customWidth="1"/>
    <col min="14086" max="14086" width="26.1640625" bestFit="1" customWidth="1"/>
    <col min="14087" max="14087" width="23" bestFit="1" customWidth="1"/>
    <col min="14088" max="14089" width="27.6640625" bestFit="1" customWidth="1"/>
    <col min="14336" max="14336" width="7.83203125" bestFit="1" customWidth="1"/>
    <col min="14338" max="14338" width="15.5" bestFit="1" customWidth="1"/>
    <col min="14339" max="14340" width="22.1640625" bestFit="1" customWidth="1"/>
    <col min="14341" max="14341" width="23.5" bestFit="1" customWidth="1"/>
    <col min="14342" max="14342" width="26.1640625" bestFit="1" customWidth="1"/>
    <col min="14343" max="14343" width="23" bestFit="1" customWidth="1"/>
    <col min="14344" max="14345" width="27.6640625" bestFit="1" customWidth="1"/>
    <col min="14592" max="14592" width="7.83203125" bestFit="1" customWidth="1"/>
    <col min="14594" max="14594" width="15.5" bestFit="1" customWidth="1"/>
    <col min="14595" max="14596" width="22.1640625" bestFit="1" customWidth="1"/>
    <col min="14597" max="14597" width="23.5" bestFit="1" customWidth="1"/>
    <col min="14598" max="14598" width="26.1640625" bestFit="1" customWidth="1"/>
    <col min="14599" max="14599" width="23" bestFit="1" customWidth="1"/>
    <col min="14600" max="14601" width="27.6640625" bestFit="1" customWidth="1"/>
    <col min="14848" max="14848" width="7.83203125" bestFit="1" customWidth="1"/>
    <col min="14850" max="14850" width="15.5" bestFit="1" customWidth="1"/>
    <col min="14851" max="14852" width="22.1640625" bestFit="1" customWidth="1"/>
    <col min="14853" max="14853" width="23.5" bestFit="1" customWidth="1"/>
    <col min="14854" max="14854" width="26.1640625" bestFit="1" customWidth="1"/>
    <col min="14855" max="14855" width="23" bestFit="1" customWidth="1"/>
    <col min="14856" max="14857" width="27.6640625" bestFit="1" customWidth="1"/>
    <col min="15104" max="15104" width="7.83203125" bestFit="1" customWidth="1"/>
    <col min="15106" max="15106" width="15.5" bestFit="1" customWidth="1"/>
    <col min="15107" max="15108" width="22.1640625" bestFit="1" customWidth="1"/>
    <col min="15109" max="15109" width="23.5" bestFit="1" customWidth="1"/>
    <col min="15110" max="15110" width="26.1640625" bestFit="1" customWidth="1"/>
    <col min="15111" max="15111" width="23" bestFit="1" customWidth="1"/>
    <col min="15112" max="15113" width="27.6640625" bestFit="1" customWidth="1"/>
    <col min="15360" max="15360" width="7.83203125" bestFit="1" customWidth="1"/>
    <col min="15362" max="15362" width="15.5" bestFit="1" customWidth="1"/>
    <col min="15363" max="15364" width="22.1640625" bestFit="1" customWidth="1"/>
    <col min="15365" max="15365" width="23.5" bestFit="1" customWidth="1"/>
    <col min="15366" max="15366" width="26.1640625" bestFit="1" customWidth="1"/>
    <col min="15367" max="15367" width="23" bestFit="1" customWidth="1"/>
    <col min="15368" max="15369" width="27.6640625" bestFit="1" customWidth="1"/>
    <col min="15616" max="15616" width="7.83203125" bestFit="1" customWidth="1"/>
    <col min="15618" max="15618" width="15.5" bestFit="1" customWidth="1"/>
    <col min="15619" max="15620" width="22.1640625" bestFit="1" customWidth="1"/>
    <col min="15621" max="15621" width="23.5" bestFit="1" customWidth="1"/>
    <col min="15622" max="15622" width="26.1640625" bestFit="1" customWidth="1"/>
    <col min="15623" max="15623" width="23" bestFit="1" customWidth="1"/>
    <col min="15624" max="15625" width="27.6640625" bestFit="1" customWidth="1"/>
    <col min="15872" max="15872" width="7.83203125" bestFit="1" customWidth="1"/>
    <col min="15874" max="15874" width="15.5" bestFit="1" customWidth="1"/>
    <col min="15875" max="15876" width="22.1640625" bestFit="1" customWidth="1"/>
    <col min="15877" max="15877" width="23.5" bestFit="1" customWidth="1"/>
    <col min="15878" max="15878" width="26.1640625" bestFit="1" customWidth="1"/>
    <col min="15879" max="15879" width="23" bestFit="1" customWidth="1"/>
    <col min="15880" max="15881" width="27.6640625" bestFit="1" customWidth="1"/>
    <col min="16128" max="16128" width="7.83203125" bestFit="1" customWidth="1"/>
    <col min="16130" max="16130" width="15.5" bestFit="1" customWidth="1"/>
    <col min="16131" max="16132" width="22.1640625" bestFit="1" customWidth="1"/>
    <col min="16133" max="16133" width="23.5" bestFit="1" customWidth="1"/>
    <col min="16134" max="16134" width="26.1640625" bestFit="1" customWidth="1"/>
    <col min="16135" max="16135" width="23" bestFit="1" customWidth="1"/>
    <col min="16136" max="16137" width="27.6640625" bestFit="1" customWidth="1"/>
  </cols>
  <sheetData>
    <row r="1" spans="1:12" ht="18" x14ac:dyDescent="0.2">
      <c r="A1" s="1">
        <v>1</v>
      </c>
      <c r="B1" s="1">
        <v>2</v>
      </c>
      <c r="C1" s="1">
        <v>3</v>
      </c>
      <c r="D1" s="1">
        <v>5</v>
      </c>
      <c r="E1" s="1">
        <v>6</v>
      </c>
      <c r="F1" s="1">
        <v>7</v>
      </c>
      <c r="G1" s="1">
        <v>8</v>
      </c>
      <c r="H1" s="1">
        <v>9</v>
      </c>
      <c r="I1" s="1">
        <v>10</v>
      </c>
      <c r="J1" s="1">
        <v>11</v>
      </c>
      <c r="K1" s="1"/>
      <c r="L1" s="1">
        <v>13</v>
      </c>
    </row>
    <row r="2" spans="1:12" ht="19" thickBot="1" x14ac:dyDescent="0.25">
      <c r="A2" s="2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/>
      <c r="L2" s="2"/>
    </row>
    <row r="3" spans="1:12" s="5" customFormat="1" ht="18" x14ac:dyDescent="0.2">
      <c r="A3" s="3">
        <v>16558</v>
      </c>
      <c r="B3" s="4" t="s">
        <v>9</v>
      </c>
      <c r="C3" s="4" t="s">
        <v>10</v>
      </c>
      <c r="D3" s="4" t="s">
        <v>11</v>
      </c>
      <c r="E3" s="4" t="s">
        <v>12</v>
      </c>
      <c r="F3" s="4" t="s">
        <v>13</v>
      </c>
      <c r="G3" s="4" t="s">
        <v>14</v>
      </c>
      <c r="H3" s="4" t="s">
        <v>15</v>
      </c>
      <c r="I3" s="4" t="s">
        <v>16</v>
      </c>
      <c r="J3" s="4"/>
      <c r="K3" s="4"/>
      <c r="L3" s="4"/>
    </row>
    <row r="4" spans="1:12" s="8" customFormat="1" ht="18" x14ac:dyDescent="0.2">
      <c r="A4" s="6">
        <v>11380</v>
      </c>
      <c r="B4" s="7" t="s">
        <v>17</v>
      </c>
      <c r="C4" s="7" t="s">
        <v>10</v>
      </c>
      <c r="D4" s="7" t="s">
        <v>18</v>
      </c>
      <c r="E4" s="7" t="s">
        <v>19</v>
      </c>
      <c r="F4" s="7" t="s">
        <v>20</v>
      </c>
      <c r="G4" s="7" t="s">
        <v>21</v>
      </c>
      <c r="H4" s="7" t="s">
        <v>22</v>
      </c>
      <c r="I4" s="7" t="s">
        <v>23</v>
      </c>
      <c r="J4" s="7"/>
      <c r="K4" s="7"/>
      <c r="L4" s="7"/>
    </row>
    <row r="5" spans="1:12" s="8" customFormat="1" ht="18" x14ac:dyDescent="0.2">
      <c r="A5" s="6">
        <v>4726</v>
      </c>
      <c r="B5" s="7" t="s">
        <v>24</v>
      </c>
      <c r="C5" s="7" t="s">
        <v>10</v>
      </c>
      <c r="D5" s="7" t="s">
        <v>25</v>
      </c>
      <c r="E5" s="7" t="s">
        <v>26</v>
      </c>
      <c r="F5" s="7" t="s">
        <v>27</v>
      </c>
      <c r="G5" s="7" t="s">
        <v>28</v>
      </c>
      <c r="H5" s="7" t="s">
        <v>29</v>
      </c>
      <c r="I5" s="7" t="s">
        <v>30</v>
      </c>
      <c r="J5" s="7"/>
      <c r="K5" s="7"/>
      <c r="L5" s="7"/>
    </row>
    <row r="6" spans="1:12" s="8" customFormat="1" ht="18" x14ac:dyDescent="0.2">
      <c r="A6" s="6">
        <v>5513</v>
      </c>
      <c r="B6" s="7" t="s">
        <v>31</v>
      </c>
      <c r="C6" s="7" t="s">
        <v>10</v>
      </c>
      <c r="D6" s="7" t="s">
        <v>32</v>
      </c>
      <c r="E6" s="7" t="s">
        <v>33</v>
      </c>
      <c r="F6" s="7" t="s">
        <v>34</v>
      </c>
      <c r="G6" s="7" t="s">
        <v>35</v>
      </c>
      <c r="H6" s="7" t="s">
        <v>36</v>
      </c>
      <c r="I6" s="7" t="s">
        <v>37</v>
      </c>
      <c r="J6" s="7"/>
      <c r="K6" s="7"/>
      <c r="L6" s="7"/>
    </row>
    <row r="7" spans="1:12" s="8" customFormat="1" ht="18" x14ac:dyDescent="0.2">
      <c r="A7" s="6">
        <v>10450</v>
      </c>
      <c r="B7" s="7" t="s">
        <v>38</v>
      </c>
      <c r="C7" s="7" t="s">
        <v>10</v>
      </c>
      <c r="D7" s="7" t="s">
        <v>39</v>
      </c>
      <c r="E7" s="7" t="s">
        <v>40</v>
      </c>
      <c r="F7" s="7" t="s">
        <v>41</v>
      </c>
      <c r="G7" s="7" t="s">
        <v>42</v>
      </c>
      <c r="H7" s="7" t="s">
        <v>43</v>
      </c>
      <c r="I7" s="7" t="s">
        <v>44</v>
      </c>
      <c r="J7" s="7"/>
      <c r="K7" s="7"/>
      <c r="L7" s="7"/>
    </row>
    <row r="8" spans="1:12" s="8" customFormat="1" ht="18" x14ac:dyDescent="0.2">
      <c r="A8" s="6">
        <v>19341</v>
      </c>
      <c r="B8" s="7" t="s">
        <v>45</v>
      </c>
      <c r="C8" s="7" t="s">
        <v>10</v>
      </c>
      <c r="D8" s="7" t="s">
        <v>46</v>
      </c>
      <c r="E8" s="7" t="s">
        <v>47</v>
      </c>
      <c r="F8" s="7" t="s">
        <v>48</v>
      </c>
      <c r="G8" s="7" t="s">
        <v>49</v>
      </c>
      <c r="H8" s="7" t="s">
        <v>50</v>
      </c>
      <c r="I8" s="7" t="s">
        <v>51</v>
      </c>
      <c r="J8" s="7"/>
      <c r="K8" s="7"/>
      <c r="L8" s="7"/>
    </row>
    <row r="9" spans="1:12" s="8" customFormat="1" ht="18" x14ac:dyDescent="0.2">
      <c r="A9" s="6">
        <v>2468</v>
      </c>
      <c r="B9" s="7" t="s">
        <v>52</v>
      </c>
      <c r="C9" s="7" t="s">
        <v>10</v>
      </c>
      <c r="D9" s="7" t="s">
        <v>53</v>
      </c>
      <c r="E9" s="7" t="s">
        <v>54</v>
      </c>
      <c r="F9" s="7" t="s">
        <v>55</v>
      </c>
      <c r="G9" s="7" t="s">
        <v>56</v>
      </c>
      <c r="H9" s="7" t="s">
        <v>57</v>
      </c>
      <c r="I9" s="7" t="s">
        <v>58</v>
      </c>
      <c r="J9" s="7"/>
      <c r="K9" s="7"/>
      <c r="L9" s="7"/>
    </row>
    <row r="10" spans="1:12" s="8" customFormat="1" ht="18" x14ac:dyDescent="0.2">
      <c r="A10" s="6">
        <v>20786</v>
      </c>
      <c r="B10" s="7" t="s">
        <v>59</v>
      </c>
      <c r="C10" s="7" t="s">
        <v>10</v>
      </c>
      <c r="D10" s="7" t="s">
        <v>60</v>
      </c>
      <c r="E10" s="7" t="s">
        <v>61</v>
      </c>
      <c r="F10" s="7" t="s">
        <v>62</v>
      </c>
      <c r="G10" s="7" t="s">
        <v>63</v>
      </c>
      <c r="H10" s="7" t="s">
        <v>64</v>
      </c>
      <c r="I10" s="7" t="s">
        <v>65</v>
      </c>
      <c r="J10" s="7"/>
      <c r="K10" s="7"/>
      <c r="L10" s="7"/>
    </row>
    <row r="11" spans="1:12" s="8" customFormat="1" ht="18" x14ac:dyDescent="0.2">
      <c r="A11" s="6">
        <v>19618</v>
      </c>
      <c r="B11" s="7" t="s">
        <v>66</v>
      </c>
      <c r="C11" s="7" t="s">
        <v>10</v>
      </c>
      <c r="D11" s="7" t="s">
        <v>67</v>
      </c>
      <c r="E11" s="7" t="s">
        <v>68</v>
      </c>
      <c r="F11" s="7" t="s">
        <v>69</v>
      </c>
      <c r="G11" s="7" t="s">
        <v>70</v>
      </c>
      <c r="H11" s="7" t="s">
        <v>71</v>
      </c>
      <c r="I11" s="7" t="s">
        <v>72</v>
      </c>
      <c r="J11" s="7"/>
      <c r="K11" s="7"/>
      <c r="L11" s="7"/>
    </row>
    <row r="12" spans="1:12" s="8" customFormat="1" ht="18" x14ac:dyDescent="0.2">
      <c r="A12" s="6">
        <v>12201</v>
      </c>
      <c r="B12" s="7" t="s">
        <v>73</v>
      </c>
      <c r="C12" s="7" t="s">
        <v>10</v>
      </c>
      <c r="D12" s="7" t="s">
        <v>74</v>
      </c>
      <c r="E12" s="7" t="s">
        <v>75</v>
      </c>
      <c r="F12" s="7" t="s">
        <v>76</v>
      </c>
      <c r="G12" s="7" t="s">
        <v>77</v>
      </c>
      <c r="H12" s="7" t="s">
        <v>78</v>
      </c>
      <c r="I12" s="7" t="s">
        <v>79</v>
      </c>
      <c r="J12" s="7"/>
      <c r="K12" s="7"/>
      <c r="L12" s="7"/>
    </row>
    <row r="13" spans="1:12" s="8" customFormat="1" ht="18" x14ac:dyDescent="0.2">
      <c r="A13" s="6">
        <v>12830</v>
      </c>
      <c r="B13" s="7" t="s">
        <v>80</v>
      </c>
      <c r="C13" s="7" t="s">
        <v>10</v>
      </c>
      <c r="D13" s="7" t="s">
        <v>81</v>
      </c>
      <c r="E13" s="7" t="s">
        <v>82</v>
      </c>
      <c r="F13" s="7" t="s">
        <v>83</v>
      </c>
      <c r="G13" s="7" t="s">
        <v>84</v>
      </c>
      <c r="H13" s="7" t="s">
        <v>85</v>
      </c>
      <c r="I13" s="7" t="s">
        <v>86</v>
      </c>
      <c r="J13" s="7"/>
      <c r="K13" s="7"/>
      <c r="L13" s="7"/>
    </row>
    <row r="14" spans="1:12" s="8" customFormat="1" ht="18" x14ac:dyDescent="0.2">
      <c r="A14" s="6">
        <v>15909</v>
      </c>
      <c r="B14" s="7" t="s">
        <v>87</v>
      </c>
      <c r="C14" s="7" t="s">
        <v>10</v>
      </c>
      <c r="D14" s="7" t="s">
        <v>88</v>
      </c>
      <c r="E14" s="7" t="s">
        <v>89</v>
      </c>
      <c r="F14" s="7" t="s">
        <v>90</v>
      </c>
      <c r="G14" s="7" t="s">
        <v>91</v>
      </c>
      <c r="H14" s="7" t="s">
        <v>92</v>
      </c>
      <c r="I14" s="7" t="s">
        <v>93</v>
      </c>
      <c r="J14" s="7"/>
      <c r="K14" s="7"/>
      <c r="L14" s="7"/>
    </row>
    <row r="15" spans="1:12" s="8" customFormat="1" ht="18" x14ac:dyDescent="0.2">
      <c r="A15" s="6">
        <v>7965</v>
      </c>
      <c r="B15" s="7" t="s">
        <v>94</v>
      </c>
      <c r="C15" s="7" t="s">
        <v>10</v>
      </c>
      <c r="D15" s="7" t="s">
        <v>95</v>
      </c>
      <c r="E15" s="7" t="s">
        <v>96</v>
      </c>
      <c r="F15" s="7" t="s">
        <v>97</v>
      </c>
      <c r="G15" s="7" t="s">
        <v>98</v>
      </c>
      <c r="H15" s="7" t="s">
        <v>99</v>
      </c>
      <c r="I15" s="7" t="s">
        <v>100</v>
      </c>
      <c r="J15" s="7"/>
      <c r="K15" s="7"/>
      <c r="L15" s="7"/>
    </row>
    <row r="16" spans="1:12" s="8" customFormat="1" ht="18" x14ac:dyDescent="0.2">
      <c r="A16" s="6">
        <v>14091</v>
      </c>
      <c r="B16" s="7" t="s">
        <v>101</v>
      </c>
      <c r="C16" s="7" t="s">
        <v>10</v>
      </c>
      <c r="D16" s="7" t="s">
        <v>102</v>
      </c>
      <c r="E16" s="7" t="s">
        <v>103</v>
      </c>
      <c r="F16" s="7" t="s">
        <v>104</v>
      </c>
      <c r="G16" s="7" t="s">
        <v>105</v>
      </c>
      <c r="H16" s="7" t="s">
        <v>106</v>
      </c>
      <c r="I16" s="7" t="s">
        <v>107</v>
      </c>
      <c r="J16" s="7"/>
      <c r="K16" s="7"/>
      <c r="L16" s="7"/>
    </row>
    <row r="17" spans="1:12" s="11" customFormat="1" ht="19" thickBot="1" x14ac:dyDescent="0.25">
      <c r="A17" s="9">
        <v>14084</v>
      </c>
      <c r="B17" s="10" t="s">
        <v>108</v>
      </c>
      <c r="C17" s="10" t="s">
        <v>10</v>
      </c>
      <c r="D17" s="10" t="s">
        <v>109</v>
      </c>
      <c r="E17" s="10" t="s">
        <v>110</v>
      </c>
      <c r="F17" s="10" t="s">
        <v>111</v>
      </c>
      <c r="G17" s="10" t="s">
        <v>112</v>
      </c>
      <c r="H17" s="10" t="s">
        <v>113</v>
      </c>
      <c r="I17" s="10" t="s">
        <v>114</v>
      </c>
      <c r="J17" s="10">
        <f>COUNT(A3:A16)</f>
        <v>14</v>
      </c>
      <c r="K17" s="10"/>
      <c r="L17" s="10"/>
    </row>
    <row r="18" spans="1:12" s="5" customFormat="1" ht="18" x14ac:dyDescent="0.2">
      <c r="A18" s="3">
        <v>24645</v>
      </c>
      <c r="B18" s="4" t="s">
        <v>115</v>
      </c>
      <c r="C18" s="4" t="s">
        <v>116</v>
      </c>
      <c r="D18" s="4" t="s">
        <v>117</v>
      </c>
      <c r="E18" s="4" t="s">
        <v>118</v>
      </c>
      <c r="F18" s="4" t="s">
        <v>119</v>
      </c>
      <c r="G18" s="4" t="s">
        <v>120</v>
      </c>
      <c r="H18" s="4" t="s">
        <v>121</v>
      </c>
      <c r="I18" s="4" t="s">
        <v>122</v>
      </c>
      <c r="J18" s="4"/>
      <c r="K18" s="4"/>
      <c r="L18" s="4"/>
    </row>
    <row r="19" spans="1:12" s="8" customFormat="1" ht="18" x14ac:dyDescent="0.2">
      <c r="A19" s="6">
        <v>13002</v>
      </c>
      <c r="B19" s="7" t="s">
        <v>123</v>
      </c>
      <c r="C19" s="7" t="s">
        <v>116</v>
      </c>
      <c r="D19" s="7" t="s">
        <v>124</v>
      </c>
      <c r="E19" s="7" t="s">
        <v>125</v>
      </c>
      <c r="F19" s="7" t="s">
        <v>126</v>
      </c>
      <c r="G19" s="7" t="s">
        <v>127</v>
      </c>
      <c r="H19" s="7" t="s">
        <v>128</v>
      </c>
      <c r="I19" s="7" t="s">
        <v>129</v>
      </c>
      <c r="J19" s="7"/>
      <c r="K19" s="7"/>
      <c r="L19" s="7"/>
    </row>
    <row r="20" spans="1:12" s="8" customFormat="1" ht="18" x14ac:dyDescent="0.2">
      <c r="A20" s="6">
        <v>1397</v>
      </c>
      <c r="B20" s="7" t="s">
        <v>130</v>
      </c>
      <c r="C20" s="7" t="s">
        <v>116</v>
      </c>
      <c r="D20" s="7" t="s">
        <v>131</v>
      </c>
      <c r="E20" s="7" t="s">
        <v>132</v>
      </c>
      <c r="F20" s="7" t="s">
        <v>133</v>
      </c>
      <c r="G20" s="7" t="s">
        <v>134</v>
      </c>
      <c r="H20" s="7" t="s">
        <v>135</v>
      </c>
      <c r="I20" s="7" t="s">
        <v>136</v>
      </c>
      <c r="J20" s="7"/>
      <c r="K20" s="7"/>
      <c r="L20" s="7"/>
    </row>
    <row r="21" spans="1:12" s="8" customFormat="1" ht="18" x14ac:dyDescent="0.2">
      <c r="A21" s="6">
        <v>10625</v>
      </c>
      <c r="B21" s="7" t="s">
        <v>137</v>
      </c>
      <c r="C21" s="7" t="s">
        <v>116</v>
      </c>
      <c r="D21" s="7" t="s">
        <v>138</v>
      </c>
      <c r="E21" s="7" t="s">
        <v>139</v>
      </c>
      <c r="F21" s="7" t="s">
        <v>140</v>
      </c>
      <c r="G21" s="7" t="s">
        <v>141</v>
      </c>
      <c r="H21" s="7" t="s">
        <v>142</v>
      </c>
      <c r="I21" s="7" t="s">
        <v>143</v>
      </c>
      <c r="J21" s="7"/>
      <c r="K21" s="7"/>
      <c r="L21" s="7"/>
    </row>
    <row r="22" spans="1:12" s="11" customFormat="1" ht="19" thickBot="1" x14ac:dyDescent="0.25">
      <c r="A22" s="9">
        <v>17376</v>
      </c>
      <c r="B22" s="10" t="s">
        <v>144</v>
      </c>
      <c r="C22" s="10" t="s">
        <v>116</v>
      </c>
      <c r="D22" s="10" t="s">
        <v>145</v>
      </c>
      <c r="E22" s="10" t="s">
        <v>146</v>
      </c>
      <c r="F22" s="10" t="s">
        <v>147</v>
      </c>
      <c r="G22" s="10" t="s">
        <v>148</v>
      </c>
      <c r="H22" s="10" t="s">
        <v>149</v>
      </c>
      <c r="I22" s="10" t="s">
        <v>150</v>
      </c>
      <c r="J22" s="10">
        <f>COUNT(A18:A22)</f>
        <v>5</v>
      </c>
      <c r="K22" s="10"/>
      <c r="L22" s="10"/>
    </row>
    <row r="23" spans="1:12" s="5" customFormat="1" ht="18" x14ac:dyDescent="0.2">
      <c r="A23" s="3">
        <v>18232</v>
      </c>
      <c r="B23" s="4" t="s">
        <v>151</v>
      </c>
      <c r="C23" s="4" t="s">
        <v>152</v>
      </c>
      <c r="D23" s="4" t="s">
        <v>153</v>
      </c>
      <c r="E23" s="4" t="s">
        <v>154</v>
      </c>
      <c r="F23" s="4" t="s">
        <v>155</v>
      </c>
      <c r="G23" s="4" t="s">
        <v>156</v>
      </c>
      <c r="H23" s="4" t="s">
        <v>157</v>
      </c>
      <c r="I23" s="4" t="s">
        <v>158</v>
      </c>
      <c r="J23" s="4"/>
      <c r="K23" s="4"/>
      <c r="L23" s="4"/>
    </row>
    <row r="24" spans="1:12" s="8" customFormat="1" ht="18" x14ac:dyDescent="0.2">
      <c r="A24" s="6">
        <v>11697</v>
      </c>
      <c r="B24" s="7" t="s">
        <v>159</v>
      </c>
      <c r="C24" s="7" t="s">
        <v>152</v>
      </c>
      <c r="D24" s="7" t="s">
        <v>160</v>
      </c>
      <c r="E24" s="7" t="s">
        <v>161</v>
      </c>
      <c r="F24" s="7" t="s">
        <v>162</v>
      </c>
      <c r="G24" s="7" t="s">
        <v>163</v>
      </c>
      <c r="H24" s="7" t="s">
        <v>164</v>
      </c>
      <c r="I24" s="7" t="s">
        <v>165</v>
      </c>
      <c r="J24" s="7"/>
      <c r="K24" s="7"/>
      <c r="L24" s="7"/>
    </row>
    <row r="25" spans="1:12" s="8" customFormat="1" ht="18" x14ac:dyDescent="0.2">
      <c r="A25" s="6">
        <v>10304</v>
      </c>
      <c r="B25" s="7" t="s">
        <v>166</v>
      </c>
      <c r="C25" s="7" t="s">
        <v>152</v>
      </c>
      <c r="D25" s="7" t="s">
        <v>167</v>
      </c>
      <c r="E25" s="7" t="s">
        <v>168</v>
      </c>
      <c r="F25" s="7" t="s">
        <v>169</v>
      </c>
      <c r="G25" s="7" t="s">
        <v>170</v>
      </c>
      <c r="H25" s="7" t="s">
        <v>171</v>
      </c>
      <c r="I25" s="7" t="s">
        <v>172</v>
      </c>
      <c r="J25" s="7"/>
      <c r="K25" s="7"/>
      <c r="L25" s="7"/>
    </row>
    <row r="26" spans="1:12" s="8" customFormat="1" ht="18" x14ac:dyDescent="0.2">
      <c r="A26" s="6">
        <v>16173</v>
      </c>
      <c r="B26" s="7" t="s">
        <v>173</v>
      </c>
      <c r="C26" s="7" t="s">
        <v>152</v>
      </c>
      <c r="D26" s="7" t="s">
        <v>174</v>
      </c>
      <c r="E26" s="7" t="s">
        <v>175</v>
      </c>
      <c r="F26" s="7" t="s">
        <v>176</v>
      </c>
      <c r="G26" s="7" t="s">
        <v>177</v>
      </c>
      <c r="H26" s="7" t="s">
        <v>178</v>
      </c>
      <c r="I26" s="7" t="s">
        <v>179</v>
      </c>
      <c r="J26" s="7"/>
      <c r="K26" s="7"/>
      <c r="L26" s="7"/>
    </row>
    <row r="27" spans="1:12" s="8" customFormat="1" ht="18" x14ac:dyDescent="0.2">
      <c r="A27" s="6">
        <v>10740</v>
      </c>
      <c r="B27" s="7" t="s">
        <v>180</v>
      </c>
      <c r="C27" s="7" t="s">
        <v>152</v>
      </c>
      <c r="D27" s="7" t="s">
        <v>181</v>
      </c>
      <c r="E27" s="7" t="s">
        <v>182</v>
      </c>
      <c r="F27" s="7" t="s">
        <v>183</v>
      </c>
      <c r="G27" s="7" t="s">
        <v>184</v>
      </c>
      <c r="H27" s="7" t="s">
        <v>185</v>
      </c>
      <c r="I27" s="7" t="s">
        <v>186</v>
      </c>
      <c r="J27" s="7"/>
      <c r="K27" s="7"/>
      <c r="L27" s="7"/>
    </row>
    <row r="28" spans="1:12" s="8" customFormat="1" ht="18" x14ac:dyDescent="0.2">
      <c r="A28" s="6">
        <v>12069</v>
      </c>
      <c r="B28" s="7" t="s">
        <v>187</v>
      </c>
      <c r="C28" s="7" t="s">
        <v>152</v>
      </c>
      <c r="D28" s="7" t="s">
        <v>188</v>
      </c>
      <c r="E28" s="7" t="s">
        <v>189</v>
      </c>
      <c r="F28" s="7" t="s">
        <v>190</v>
      </c>
      <c r="G28" s="7" t="s">
        <v>191</v>
      </c>
      <c r="H28" s="7" t="s">
        <v>192</v>
      </c>
      <c r="I28" s="7" t="s">
        <v>86</v>
      </c>
      <c r="J28" s="7"/>
      <c r="K28" s="7"/>
      <c r="L28" s="7"/>
    </row>
    <row r="29" spans="1:12" s="8" customFormat="1" ht="18" x14ac:dyDescent="0.2">
      <c r="A29" s="6">
        <v>686</v>
      </c>
      <c r="B29" s="7" t="s">
        <v>193</v>
      </c>
      <c r="C29" s="7" t="s">
        <v>152</v>
      </c>
      <c r="D29" s="7" t="s">
        <v>194</v>
      </c>
      <c r="E29" s="7" t="s">
        <v>195</v>
      </c>
      <c r="F29" s="7" t="s">
        <v>196</v>
      </c>
      <c r="G29" s="7" t="s">
        <v>197</v>
      </c>
      <c r="H29" s="7" t="s">
        <v>198</v>
      </c>
      <c r="I29" s="7" t="s">
        <v>199</v>
      </c>
      <c r="J29" s="7"/>
      <c r="K29" s="7"/>
      <c r="L29" s="7"/>
    </row>
    <row r="30" spans="1:12" s="8" customFormat="1" ht="18" x14ac:dyDescent="0.2">
      <c r="A30" s="6">
        <v>8307</v>
      </c>
      <c r="B30" s="7" t="s">
        <v>200</v>
      </c>
      <c r="C30" s="7" t="s">
        <v>152</v>
      </c>
      <c r="D30" s="7" t="s">
        <v>201</v>
      </c>
      <c r="E30" s="7" t="s">
        <v>202</v>
      </c>
      <c r="F30" s="7" t="s">
        <v>203</v>
      </c>
      <c r="G30" s="7" t="s">
        <v>204</v>
      </c>
      <c r="H30" s="7" t="s">
        <v>205</v>
      </c>
      <c r="I30" s="7" t="s">
        <v>206</v>
      </c>
      <c r="J30" s="7"/>
      <c r="K30" s="7"/>
      <c r="L30" s="7"/>
    </row>
    <row r="31" spans="1:12" s="11" customFormat="1" ht="19" thickBot="1" x14ac:dyDescent="0.25">
      <c r="A31" s="9">
        <v>23302</v>
      </c>
      <c r="B31" s="10" t="s">
        <v>207</v>
      </c>
      <c r="C31" s="10" t="s">
        <v>152</v>
      </c>
      <c r="D31" s="10" t="s">
        <v>208</v>
      </c>
      <c r="E31" s="10" t="s">
        <v>209</v>
      </c>
      <c r="F31" s="10" t="s">
        <v>210</v>
      </c>
      <c r="G31" s="10" t="s">
        <v>211</v>
      </c>
      <c r="H31" s="10" t="s">
        <v>212</v>
      </c>
      <c r="I31" s="10" t="s">
        <v>213</v>
      </c>
      <c r="J31" s="10">
        <f>COUNT(A23:A31)</f>
        <v>9</v>
      </c>
      <c r="K31" s="10"/>
      <c r="L31" s="10"/>
    </row>
    <row r="32" spans="1:12" s="14" customFormat="1" ht="19" thickBot="1" x14ac:dyDescent="0.25">
      <c r="A32" s="12">
        <v>6690</v>
      </c>
      <c r="B32" s="13" t="s">
        <v>214</v>
      </c>
      <c r="C32" s="13" t="s">
        <v>215</v>
      </c>
      <c r="D32" s="13" t="s">
        <v>216</v>
      </c>
      <c r="E32" s="13" t="s">
        <v>217</v>
      </c>
      <c r="F32" s="13" t="s">
        <v>218</v>
      </c>
      <c r="G32" s="13" t="s">
        <v>219</v>
      </c>
      <c r="H32" s="13" t="s">
        <v>220</v>
      </c>
      <c r="I32" s="13" t="s">
        <v>221</v>
      </c>
      <c r="J32" s="13">
        <v>1</v>
      </c>
      <c r="K32" s="13"/>
      <c r="L32" s="13"/>
    </row>
    <row r="33" spans="1:12" s="5" customFormat="1" ht="18" x14ac:dyDescent="0.2">
      <c r="A33" s="3">
        <v>8789</v>
      </c>
      <c r="B33" s="4" t="s">
        <v>222</v>
      </c>
      <c r="C33" s="4" t="s">
        <v>223</v>
      </c>
      <c r="D33" s="4" t="s">
        <v>224</v>
      </c>
      <c r="E33" s="4" t="s">
        <v>225</v>
      </c>
      <c r="F33" s="4" t="s">
        <v>226</v>
      </c>
      <c r="G33" s="4" t="s">
        <v>227</v>
      </c>
      <c r="H33" s="4" t="s">
        <v>228</v>
      </c>
      <c r="I33" s="4" t="s">
        <v>229</v>
      </c>
      <c r="J33" s="4"/>
      <c r="K33" s="4"/>
      <c r="L33" s="4"/>
    </row>
    <row r="34" spans="1:12" s="8" customFormat="1" ht="18" x14ac:dyDescent="0.2">
      <c r="A34" s="6">
        <v>16372</v>
      </c>
      <c r="B34" s="7" t="s">
        <v>230</v>
      </c>
      <c r="C34" s="7" t="s">
        <v>223</v>
      </c>
      <c r="D34" s="7" t="s">
        <v>231</v>
      </c>
      <c r="E34" s="7" t="s">
        <v>232</v>
      </c>
      <c r="F34" s="7" t="s">
        <v>233</v>
      </c>
      <c r="G34" s="7" t="s">
        <v>234</v>
      </c>
      <c r="H34" s="7" t="s">
        <v>235</v>
      </c>
      <c r="I34" s="7" t="s">
        <v>236</v>
      </c>
      <c r="J34" s="7"/>
      <c r="K34" s="7"/>
      <c r="L34" s="7"/>
    </row>
    <row r="35" spans="1:12" s="11" customFormat="1" ht="19" thickBot="1" x14ac:dyDescent="0.25">
      <c r="A35" s="9">
        <v>1214</v>
      </c>
      <c r="B35" s="10" t="s">
        <v>237</v>
      </c>
      <c r="C35" s="10" t="s">
        <v>223</v>
      </c>
      <c r="D35" s="10" t="s">
        <v>238</v>
      </c>
      <c r="E35" s="10" t="s">
        <v>239</v>
      </c>
      <c r="F35" s="10" t="s">
        <v>240</v>
      </c>
      <c r="G35" s="10" t="s">
        <v>241</v>
      </c>
      <c r="H35" s="10" t="s">
        <v>242</v>
      </c>
      <c r="I35" s="10" t="s">
        <v>243</v>
      </c>
      <c r="J35" s="10">
        <f>COUNT(A33:A35)</f>
        <v>3</v>
      </c>
      <c r="K35" s="10"/>
      <c r="L35" s="10"/>
    </row>
    <row r="36" spans="1:12" s="5" customFormat="1" ht="18" x14ac:dyDescent="0.2">
      <c r="A36" s="3">
        <v>195</v>
      </c>
      <c r="B36" s="4" t="s">
        <v>244</v>
      </c>
      <c r="C36" s="4" t="s">
        <v>245</v>
      </c>
      <c r="D36" s="4" t="s">
        <v>246</v>
      </c>
      <c r="E36" s="4" t="s">
        <v>247</v>
      </c>
      <c r="F36" s="4" t="s">
        <v>248</v>
      </c>
      <c r="G36" s="4" t="s">
        <v>249</v>
      </c>
      <c r="H36" s="4" t="s">
        <v>250</v>
      </c>
      <c r="I36" s="4" t="s">
        <v>251</v>
      </c>
      <c r="J36" s="4"/>
      <c r="K36" s="4"/>
      <c r="L36" s="4"/>
    </row>
    <row r="37" spans="1:12" s="8" customFormat="1" ht="18" x14ac:dyDescent="0.2">
      <c r="A37" s="6">
        <v>11795</v>
      </c>
      <c r="B37" s="7" t="s">
        <v>252</v>
      </c>
      <c r="C37" s="7" t="s">
        <v>245</v>
      </c>
      <c r="D37" s="7" t="s">
        <v>253</v>
      </c>
      <c r="E37" s="7" t="s">
        <v>254</v>
      </c>
      <c r="F37" s="7" t="s">
        <v>255</v>
      </c>
      <c r="G37" s="7" t="s">
        <v>256</v>
      </c>
      <c r="H37" s="7" t="s">
        <v>257</v>
      </c>
      <c r="I37" s="7" t="s">
        <v>258</v>
      </c>
      <c r="J37" s="7"/>
      <c r="K37" s="7"/>
      <c r="L37" s="7"/>
    </row>
    <row r="38" spans="1:12" s="8" customFormat="1" ht="18" x14ac:dyDescent="0.2">
      <c r="A38" s="6">
        <v>10047</v>
      </c>
      <c r="B38" s="7" t="s">
        <v>259</v>
      </c>
      <c r="C38" s="7" t="s">
        <v>245</v>
      </c>
      <c r="D38" s="7" t="s">
        <v>260</v>
      </c>
      <c r="E38" s="7" t="s">
        <v>261</v>
      </c>
      <c r="F38" s="7" t="s">
        <v>262</v>
      </c>
      <c r="G38" s="7" t="s">
        <v>263</v>
      </c>
      <c r="H38" s="7" t="s">
        <v>264</v>
      </c>
      <c r="I38" s="7" t="s">
        <v>265</v>
      </c>
      <c r="J38" s="7"/>
      <c r="K38" s="7"/>
      <c r="L38" s="7"/>
    </row>
    <row r="39" spans="1:12" s="8" customFormat="1" ht="18" x14ac:dyDescent="0.2">
      <c r="A39" s="6">
        <v>23616</v>
      </c>
      <c r="B39" s="7" t="s">
        <v>266</v>
      </c>
      <c r="C39" s="7" t="s">
        <v>245</v>
      </c>
      <c r="D39" s="7" t="s">
        <v>267</v>
      </c>
      <c r="E39" s="7" t="s">
        <v>268</v>
      </c>
      <c r="F39" s="7" t="s">
        <v>269</v>
      </c>
      <c r="G39" s="7" t="s">
        <v>270</v>
      </c>
      <c r="H39" s="7" t="s">
        <v>271</v>
      </c>
      <c r="I39" s="7" t="s">
        <v>272</v>
      </c>
      <c r="J39" s="7"/>
      <c r="K39" s="7"/>
      <c r="L39" s="7"/>
    </row>
    <row r="40" spans="1:12" s="8" customFormat="1" ht="18" x14ac:dyDescent="0.2">
      <c r="A40" s="6">
        <v>9162</v>
      </c>
      <c r="B40" s="7" t="s">
        <v>273</v>
      </c>
      <c r="C40" s="7" t="s">
        <v>245</v>
      </c>
      <c r="D40" s="7" t="s">
        <v>274</v>
      </c>
      <c r="E40" s="7" t="s">
        <v>275</v>
      </c>
      <c r="F40" s="7" t="s">
        <v>276</v>
      </c>
      <c r="G40" s="7" t="s">
        <v>277</v>
      </c>
      <c r="H40" s="7" t="s">
        <v>278</v>
      </c>
      <c r="I40" s="7" t="s">
        <v>279</v>
      </c>
      <c r="J40" s="7"/>
      <c r="K40" s="7"/>
      <c r="L40" s="7"/>
    </row>
    <row r="41" spans="1:12" s="11" customFormat="1" ht="19" thickBot="1" x14ac:dyDescent="0.25">
      <c r="A41" s="9">
        <v>20735</v>
      </c>
      <c r="B41" s="10" t="s">
        <v>280</v>
      </c>
      <c r="C41" s="10" t="s">
        <v>245</v>
      </c>
      <c r="D41" s="10" t="s">
        <v>281</v>
      </c>
      <c r="E41" s="10" t="s">
        <v>282</v>
      </c>
      <c r="F41" s="10" t="s">
        <v>283</v>
      </c>
      <c r="G41" s="10" t="s">
        <v>284</v>
      </c>
      <c r="H41" s="10" t="s">
        <v>285</v>
      </c>
      <c r="I41" s="10" t="s">
        <v>286</v>
      </c>
      <c r="J41" s="10">
        <f>COUNT(A36:A41)</f>
        <v>6</v>
      </c>
      <c r="K41" s="10"/>
      <c r="L41" s="10"/>
    </row>
    <row r="42" spans="1:12" s="5" customFormat="1" ht="18" x14ac:dyDescent="0.2">
      <c r="A42" s="3">
        <v>23848</v>
      </c>
      <c r="B42" s="4" t="s">
        <v>287</v>
      </c>
      <c r="C42" s="4" t="s">
        <v>288</v>
      </c>
      <c r="D42" s="4" t="s">
        <v>289</v>
      </c>
      <c r="E42" s="4" t="s">
        <v>290</v>
      </c>
      <c r="F42" s="4" t="s">
        <v>291</v>
      </c>
      <c r="G42" s="4" t="s">
        <v>292</v>
      </c>
      <c r="H42" s="4" t="s">
        <v>293</v>
      </c>
      <c r="I42" s="4" t="s">
        <v>294</v>
      </c>
      <c r="J42" s="4"/>
      <c r="K42" s="4"/>
      <c r="L42" s="4"/>
    </row>
    <row r="43" spans="1:12" s="8" customFormat="1" ht="18" x14ac:dyDescent="0.2">
      <c r="A43" s="6">
        <v>9975</v>
      </c>
      <c r="B43" s="7" t="s">
        <v>295</v>
      </c>
      <c r="C43" s="7" t="s">
        <v>288</v>
      </c>
      <c r="D43" s="7" t="s">
        <v>296</v>
      </c>
      <c r="E43" s="7" t="s">
        <v>297</v>
      </c>
      <c r="F43" s="7" t="s">
        <v>298</v>
      </c>
      <c r="G43" s="7" t="s">
        <v>299</v>
      </c>
      <c r="H43" s="7" t="s">
        <v>300</v>
      </c>
      <c r="I43" s="7" t="s">
        <v>301</v>
      </c>
      <c r="J43" s="7"/>
      <c r="K43" s="7"/>
      <c r="L43" s="7"/>
    </row>
    <row r="44" spans="1:12" s="8" customFormat="1" ht="18" x14ac:dyDescent="0.2">
      <c r="A44" s="6">
        <v>2904</v>
      </c>
      <c r="B44" s="7" t="s">
        <v>302</v>
      </c>
      <c r="C44" s="7" t="s">
        <v>288</v>
      </c>
      <c r="D44" s="7" t="s">
        <v>303</v>
      </c>
      <c r="E44" s="7" t="s">
        <v>304</v>
      </c>
      <c r="F44" s="7" t="s">
        <v>305</v>
      </c>
      <c r="G44" s="7" t="s">
        <v>306</v>
      </c>
      <c r="H44" s="7" t="s">
        <v>307</v>
      </c>
      <c r="I44" s="7" t="s">
        <v>308</v>
      </c>
      <c r="J44" s="7"/>
      <c r="K44" s="7"/>
      <c r="L44" s="7"/>
    </row>
    <row r="45" spans="1:12" s="11" customFormat="1" ht="19" thickBot="1" x14ac:dyDescent="0.25">
      <c r="A45" s="9">
        <v>11550</v>
      </c>
      <c r="B45" s="10" t="s">
        <v>309</v>
      </c>
      <c r="C45" s="10" t="s">
        <v>288</v>
      </c>
      <c r="D45" s="10" t="s">
        <v>310</v>
      </c>
      <c r="E45" s="10" t="s">
        <v>311</v>
      </c>
      <c r="F45" s="10" t="s">
        <v>312</v>
      </c>
      <c r="G45" s="10" t="s">
        <v>313</v>
      </c>
      <c r="H45" s="10" t="s">
        <v>314</v>
      </c>
      <c r="I45" s="10" t="s">
        <v>315</v>
      </c>
      <c r="J45" s="10">
        <f>COUNT(A42:A45)</f>
        <v>4</v>
      </c>
      <c r="K45" s="10"/>
      <c r="L45" s="10"/>
    </row>
    <row r="46" spans="1:12" s="5" customFormat="1" ht="18" x14ac:dyDescent="0.2">
      <c r="A46" s="3">
        <v>16974</v>
      </c>
      <c r="B46" s="4" t="s">
        <v>316</v>
      </c>
      <c r="C46" s="4" t="s">
        <v>317</v>
      </c>
      <c r="D46" s="4" t="s">
        <v>318</v>
      </c>
      <c r="E46" s="4" t="s">
        <v>319</v>
      </c>
      <c r="F46" s="4" t="s">
        <v>320</v>
      </c>
      <c r="G46" s="4" t="s">
        <v>321</v>
      </c>
      <c r="H46" s="4" t="s">
        <v>322</v>
      </c>
      <c r="I46" s="4" t="s">
        <v>323</v>
      </c>
      <c r="J46" s="4"/>
      <c r="K46" s="4"/>
      <c r="L46" s="4"/>
    </row>
    <row r="47" spans="1:12" s="8" customFormat="1" ht="18" x14ac:dyDescent="0.2">
      <c r="A47" s="6">
        <v>764</v>
      </c>
      <c r="B47" s="7" t="s">
        <v>324</v>
      </c>
      <c r="C47" s="7" t="s">
        <v>317</v>
      </c>
      <c r="D47" s="7" t="s">
        <v>325</v>
      </c>
      <c r="E47" s="7" t="s">
        <v>326</v>
      </c>
      <c r="F47" s="7" t="s">
        <v>327</v>
      </c>
      <c r="G47" s="7" t="s">
        <v>328</v>
      </c>
      <c r="H47" s="7" t="s">
        <v>329</v>
      </c>
      <c r="I47" s="7" t="s">
        <v>330</v>
      </c>
      <c r="J47" s="7"/>
      <c r="K47" s="7"/>
      <c r="L47" s="7"/>
    </row>
    <row r="48" spans="1:12" s="11" customFormat="1" ht="19" thickBot="1" x14ac:dyDescent="0.25">
      <c r="A48" s="9">
        <v>14656</v>
      </c>
      <c r="B48" s="10" t="s">
        <v>331</v>
      </c>
      <c r="C48" s="10" t="s">
        <v>317</v>
      </c>
      <c r="D48" s="10" t="s">
        <v>332</v>
      </c>
      <c r="E48" s="10" t="s">
        <v>333</v>
      </c>
      <c r="F48" s="10" t="s">
        <v>334</v>
      </c>
      <c r="G48" s="10" t="s">
        <v>335</v>
      </c>
      <c r="H48" s="10" t="s">
        <v>336</v>
      </c>
      <c r="I48" s="10" t="s">
        <v>337</v>
      </c>
      <c r="J48" s="10">
        <f>COUNT(A46:A48)</f>
        <v>3</v>
      </c>
      <c r="K48" s="10"/>
      <c r="L48" s="10"/>
    </row>
    <row r="49" spans="1:12" s="5" customFormat="1" ht="18" x14ac:dyDescent="0.2">
      <c r="A49" s="3">
        <v>523</v>
      </c>
      <c r="B49" s="4" t="s">
        <v>338</v>
      </c>
      <c r="C49" s="4" t="s">
        <v>339</v>
      </c>
      <c r="D49" s="4" t="s">
        <v>340</v>
      </c>
      <c r="E49" s="4" t="s">
        <v>341</v>
      </c>
      <c r="F49" s="4" t="s">
        <v>342</v>
      </c>
      <c r="G49" s="4" t="s">
        <v>343</v>
      </c>
      <c r="H49" s="4" t="s">
        <v>344</v>
      </c>
      <c r="I49" s="4" t="s">
        <v>345</v>
      </c>
      <c r="J49" s="4"/>
      <c r="K49" s="4"/>
      <c r="L49" s="4"/>
    </row>
    <row r="50" spans="1:12" s="8" customFormat="1" ht="18" x14ac:dyDescent="0.2">
      <c r="A50" s="6">
        <v>21936</v>
      </c>
      <c r="B50" s="7" t="s">
        <v>346</v>
      </c>
      <c r="C50" s="7" t="s">
        <v>339</v>
      </c>
      <c r="D50" s="7" t="s">
        <v>347</v>
      </c>
      <c r="E50" s="7" t="s">
        <v>348</v>
      </c>
      <c r="F50" s="7" t="s">
        <v>349</v>
      </c>
      <c r="G50" s="7" t="s">
        <v>350</v>
      </c>
      <c r="H50" s="7" t="s">
        <v>351</v>
      </c>
      <c r="I50" s="7" t="s">
        <v>352</v>
      </c>
      <c r="J50" s="7"/>
      <c r="K50" s="7"/>
      <c r="L50" s="7"/>
    </row>
    <row r="51" spans="1:12" s="8" customFormat="1" ht="18" x14ac:dyDescent="0.2">
      <c r="A51" s="6">
        <v>23098</v>
      </c>
      <c r="B51" s="7" t="s">
        <v>353</v>
      </c>
      <c r="C51" s="7" t="s">
        <v>339</v>
      </c>
      <c r="D51" s="7" t="s">
        <v>354</v>
      </c>
      <c r="E51" s="7" t="s">
        <v>355</v>
      </c>
      <c r="F51" s="7" t="s">
        <v>356</v>
      </c>
      <c r="G51" s="7" t="s">
        <v>357</v>
      </c>
      <c r="H51" s="7" t="s">
        <v>358</v>
      </c>
      <c r="I51" s="7" t="s">
        <v>359</v>
      </c>
      <c r="J51" s="7"/>
      <c r="K51" s="7"/>
      <c r="L51" s="7"/>
    </row>
    <row r="52" spans="1:12" s="8" customFormat="1" ht="18" x14ac:dyDescent="0.2">
      <c r="A52" s="6">
        <v>7932</v>
      </c>
      <c r="B52" s="7" t="s">
        <v>360</v>
      </c>
      <c r="C52" s="7" t="s">
        <v>339</v>
      </c>
      <c r="D52" s="7" t="s">
        <v>361</v>
      </c>
      <c r="E52" s="7" t="s">
        <v>362</v>
      </c>
      <c r="F52" s="7" t="s">
        <v>363</v>
      </c>
      <c r="G52" s="7" t="s">
        <v>364</v>
      </c>
      <c r="H52" s="7" t="s">
        <v>365</v>
      </c>
      <c r="I52" s="7" t="s">
        <v>366</v>
      </c>
      <c r="J52" s="7"/>
      <c r="K52" s="7"/>
      <c r="L52" s="7"/>
    </row>
    <row r="53" spans="1:12" s="8" customFormat="1" ht="18" x14ac:dyDescent="0.2">
      <c r="A53" s="6">
        <v>24383</v>
      </c>
      <c r="B53" s="7" t="s">
        <v>367</v>
      </c>
      <c r="C53" s="7" t="s">
        <v>339</v>
      </c>
      <c r="D53" s="7" t="s">
        <v>368</v>
      </c>
      <c r="E53" s="7" t="s">
        <v>369</v>
      </c>
      <c r="F53" s="7" t="s">
        <v>370</v>
      </c>
      <c r="G53" s="7" t="s">
        <v>371</v>
      </c>
      <c r="H53" s="7" t="s">
        <v>372</v>
      </c>
      <c r="I53" s="7" t="s">
        <v>373</v>
      </c>
      <c r="J53" s="7"/>
      <c r="K53" s="7"/>
      <c r="L53" s="7"/>
    </row>
    <row r="54" spans="1:12" s="8" customFormat="1" ht="18" x14ac:dyDescent="0.2">
      <c r="A54" s="6">
        <v>19291</v>
      </c>
      <c r="B54" s="7" t="s">
        <v>374</v>
      </c>
      <c r="C54" s="7" t="s">
        <v>339</v>
      </c>
      <c r="D54" s="7" t="s">
        <v>375</v>
      </c>
      <c r="E54" s="7" t="s">
        <v>376</v>
      </c>
      <c r="F54" s="7" t="s">
        <v>377</v>
      </c>
      <c r="G54" s="7" t="s">
        <v>378</v>
      </c>
      <c r="H54" s="7" t="s">
        <v>379</v>
      </c>
      <c r="I54" s="7" t="s">
        <v>380</v>
      </c>
      <c r="J54" s="7"/>
      <c r="K54" s="7"/>
      <c r="L54" s="7"/>
    </row>
    <row r="55" spans="1:12" s="11" customFormat="1" ht="19" thickBot="1" x14ac:dyDescent="0.25">
      <c r="A55" s="9">
        <v>13402</v>
      </c>
      <c r="B55" s="10" t="s">
        <v>381</v>
      </c>
      <c r="C55" s="10" t="s">
        <v>339</v>
      </c>
      <c r="D55" s="10" t="s">
        <v>382</v>
      </c>
      <c r="E55" s="10" t="s">
        <v>383</v>
      </c>
      <c r="F55" s="10" t="s">
        <v>384</v>
      </c>
      <c r="G55" s="10" t="s">
        <v>385</v>
      </c>
      <c r="H55" s="10" t="s">
        <v>386</v>
      </c>
      <c r="I55" s="10" t="s">
        <v>387</v>
      </c>
      <c r="J55" s="10">
        <f>COUNT(A49:A55)</f>
        <v>7</v>
      </c>
      <c r="K55" s="10"/>
      <c r="L55" s="10"/>
    </row>
    <row r="56" spans="1:12" s="5" customFormat="1" ht="18" x14ac:dyDescent="0.2">
      <c r="A56" s="3">
        <v>9105</v>
      </c>
      <c r="B56" s="4" t="s">
        <v>388</v>
      </c>
      <c r="C56" s="4" t="s">
        <v>389</v>
      </c>
      <c r="D56" s="4" t="s">
        <v>390</v>
      </c>
      <c r="E56" s="4" t="s">
        <v>391</v>
      </c>
      <c r="F56" s="4" t="s">
        <v>392</v>
      </c>
      <c r="G56" s="4" t="s">
        <v>393</v>
      </c>
      <c r="H56" s="4" t="s">
        <v>394</v>
      </c>
      <c r="I56" s="4" t="s">
        <v>395</v>
      </c>
      <c r="J56" s="4"/>
      <c r="K56" s="4"/>
      <c r="L56" s="4"/>
    </row>
    <row r="57" spans="1:12" s="8" customFormat="1" ht="18" x14ac:dyDescent="0.2">
      <c r="A57" s="6">
        <v>20823</v>
      </c>
      <c r="B57" s="7" t="s">
        <v>396</v>
      </c>
      <c r="C57" s="7" t="s">
        <v>389</v>
      </c>
      <c r="D57" s="7" t="s">
        <v>397</v>
      </c>
      <c r="E57" s="7" t="s">
        <v>398</v>
      </c>
      <c r="F57" s="7" t="s">
        <v>399</v>
      </c>
      <c r="G57" s="7" t="s">
        <v>400</v>
      </c>
      <c r="H57" s="7" t="s">
        <v>401</v>
      </c>
      <c r="I57" s="7" t="s">
        <v>402</v>
      </c>
      <c r="J57" s="7"/>
      <c r="K57" s="7"/>
      <c r="L57" s="7"/>
    </row>
    <row r="58" spans="1:12" s="8" customFormat="1" ht="18" x14ac:dyDescent="0.2">
      <c r="A58" s="6">
        <v>21921</v>
      </c>
      <c r="B58" s="7" t="s">
        <v>403</v>
      </c>
      <c r="C58" s="7" t="s">
        <v>389</v>
      </c>
      <c r="D58" s="7" t="s">
        <v>404</v>
      </c>
      <c r="E58" s="7" t="s">
        <v>405</v>
      </c>
      <c r="F58" s="7" t="s">
        <v>406</v>
      </c>
      <c r="G58" s="7" t="s">
        <v>407</v>
      </c>
      <c r="H58" s="7" t="s">
        <v>408</v>
      </c>
      <c r="I58" s="7" t="s">
        <v>409</v>
      </c>
      <c r="J58" s="7"/>
      <c r="K58" s="7"/>
      <c r="L58" s="7"/>
    </row>
    <row r="59" spans="1:12" s="8" customFormat="1" ht="18" x14ac:dyDescent="0.2">
      <c r="A59" s="6">
        <v>2246</v>
      </c>
      <c r="B59" s="7" t="s">
        <v>410</v>
      </c>
      <c r="C59" s="7" t="s">
        <v>389</v>
      </c>
      <c r="D59" s="7" t="s">
        <v>411</v>
      </c>
      <c r="E59" s="7" t="s">
        <v>412</v>
      </c>
      <c r="F59" s="7" t="s">
        <v>413</v>
      </c>
      <c r="G59" s="7" t="s">
        <v>414</v>
      </c>
      <c r="H59" s="7" t="s">
        <v>415</v>
      </c>
      <c r="I59" s="7" t="s">
        <v>416</v>
      </c>
      <c r="J59" s="7"/>
      <c r="K59" s="7"/>
      <c r="L59" s="7"/>
    </row>
    <row r="60" spans="1:12" s="8" customFormat="1" ht="18" x14ac:dyDescent="0.2">
      <c r="A60" s="6">
        <v>22465</v>
      </c>
      <c r="B60" s="7" t="s">
        <v>417</v>
      </c>
      <c r="C60" s="7" t="s">
        <v>389</v>
      </c>
      <c r="D60" s="7" t="s">
        <v>418</v>
      </c>
      <c r="E60" s="7" t="s">
        <v>419</v>
      </c>
      <c r="F60" s="7" t="s">
        <v>420</v>
      </c>
      <c r="G60" s="7" t="s">
        <v>421</v>
      </c>
      <c r="H60" s="7" t="s">
        <v>422</v>
      </c>
      <c r="I60" s="7" t="s">
        <v>423</v>
      </c>
      <c r="J60" s="7"/>
      <c r="K60" s="7"/>
      <c r="L60" s="7"/>
    </row>
    <row r="61" spans="1:12" s="11" customFormat="1" ht="19" thickBot="1" x14ac:dyDescent="0.25">
      <c r="A61" s="9">
        <v>4334</v>
      </c>
      <c r="B61" s="10" t="s">
        <v>424</v>
      </c>
      <c r="C61" s="10" t="s">
        <v>389</v>
      </c>
      <c r="D61" s="10" t="s">
        <v>425</v>
      </c>
      <c r="E61" s="10" t="s">
        <v>426</v>
      </c>
      <c r="F61" s="10" t="s">
        <v>427</v>
      </c>
      <c r="G61" s="10" t="s">
        <v>428</v>
      </c>
      <c r="H61" s="10" t="s">
        <v>429</v>
      </c>
      <c r="I61" s="10" t="s">
        <v>229</v>
      </c>
      <c r="J61" s="10">
        <f>COUNT(A56:A61)</f>
        <v>6</v>
      </c>
      <c r="K61" s="10"/>
      <c r="L61" s="10"/>
    </row>
    <row r="62" spans="1:12" s="14" customFormat="1" ht="19" thickBot="1" x14ac:dyDescent="0.25">
      <c r="A62" s="12">
        <v>19886</v>
      </c>
      <c r="B62" s="13" t="s">
        <v>430</v>
      </c>
      <c r="C62" s="13" t="s">
        <v>431</v>
      </c>
      <c r="D62" s="13" t="s">
        <v>432</v>
      </c>
      <c r="E62" s="13" t="s">
        <v>433</v>
      </c>
      <c r="F62" s="13" t="s">
        <v>434</v>
      </c>
      <c r="G62" s="13" t="s">
        <v>435</v>
      </c>
      <c r="H62" s="13" t="s">
        <v>436</v>
      </c>
      <c r="I62" s="13" t="s">
        <v>437</v>
      </c>
      <c r="J62" s="13">
        <v>1</v>
      </c>
      <c r="K62" s="13"/>
      <c r="L62" s="13"/>
    </row>
    <row r="63" spans="1:12" s="5" customFormat="1" ht="18" x14ac:dyDescent="0.2">
      <c r="A63" s="3">
        <v>21760</v>
      </c>
      <c r="B63" s="4" t="s">
        <v>438</v>
      </c>
      <c r="C63" s="4" t="s">
        <v>439</v>
      </c>
      <c r="D63" s="4" t="s">
        <v>440</v>
      </c>
      <c r="E63" s="4" t="s">
        <v>441</v>
      </c>
      <c r="F63" s="4" t="s">
        <v>442</v>
      </c>
      <c r="G63" s="4" t="s">
        <v>443</v>
      </c>
      <c r="H63" s="4" t="s">
        <v>444</v>
      </c>
      <c r="I63" s="4" t="s">
        <v>445</v>
      </c>
      <c r="J63" s="4"/>
      <c r="K63" s="4"/>
      <c r="L63" s="4"/>
    </row>
    <row r="64" spans="1:12" s="8" customFormat="1" ht="18" x14ac:dyDescent="0.2">
      <c r="A64" s="6">
        <v>8707</v>
      </c>
      <c r="B64" s="7" t="s">
        <v>446</v>
      </c>
      <c r="C64" s="7" t="s">
        <v>439</v>
      </c>
      <c r="D64" s="7" t="s">
        <v>447</v>
      </c>
      <c r="E64" s="7" t="s">
        <v>448</v>
      </c>
      <c r="F64" s="7" t="s">
        <v>449</v>
      </c>
      <c r="G64" s="7" t="s">
        <v>450</v>
      </c>
      <c r="H64" s="7" t="s">
        <v>451</v>
      </c>
      <c r="I64" s="7" t="s">
        <v>452</v>
      </c>
      <c r="J64" s="7"/>
      <c r="K64" s="7"/>
      <c r="L64" s="7"/>
    </row>
    <row r="65" spans="1:12" s="8" customFormat="1" ht="18" x14ac:dyDescent="0.2">
      <c r="A65" s="6">
        <v>22542</v>
      </c>
      <c r="B65" s="7" t="s">
        <v>453</v>
      </c>
      <c r="C65" s="7" t="s">
        <v>439</v>
      </c>
      <c r="D65" s="7" t="s">
        <v>454</v>
      </c>
      <c r="E65" s="7" t="s">
        <v>455</v>
      </c>
      <c r="F65" s="7" t="s">
        <v>456</v>
      </c>
      <c r="G65" s="7" t="s">
        <v>457</v>
      </c>
      <c r="H65" s="7" t="s">
        <v>458</v>
      </c>
      <c r="I65" s="7" t="s">
        <v>459</v>
      </c>
      <c r="J65" s="7"/>
      <c r="K65" s="7"/>
      <c r="L65" s="7"/>
    </row>
    <row r="66" spans="1:12" s="8" customFormat="1" ht="18" x14ac:dyDescent="0.2">
      <c r="A66" s="6">
        <v>3876</v>
      </c>
      <c r="B66" s="7" t="s">
        <v>460</v>
      </c>
      <c r="C66" s="7" t="s">
        <v>439</v>
      </c>
      <c r="D66" s="7" t="s">
        <v>461</v>
      </c>
      <c r="E66" s="7" t="s">
        <v>462</v>
      </c>
      <c r="F66" s="7" t="s">
        <v>463</v>
      </c>
      <c r="G66" s="7" t="s">
        <v>464</v>
      </c>
      <c r="H66" s="7" t="s">
        <v>465</v>
      </c>
      <c r="I66" s="7" t="s">
        <v>466</v>
      </c>
      <c r="J66" s="7"/>
      <c r="K66" s="7"/>
      <c r="L66" s="7"/>
    </row>
    <row r="67" spans="1:12" s="8" customFormat="1" ht="18" x14ac:dyDescent="0.2">
      <c r="A67" s="6">
        <v>11472</v>
      </c>
      <c r="B67" s="7" t="s">
        <v>467</v>
      </c>
      <c r="C67" s="7" t="s">
        <v>439</v>
      </c>
      <c r="D67" s="7" t="s">
        <v>468</v>
      </c>
      <c r="E67" s="7" t="s">
        <v>469</v>
      </c>
      <c r="F67" s="7" t="s">
        <v>470</v>
      </c>
      <c r="G67" s="7" t="s">
        <v>471</v>
      </c>
      <c r="H67" s="7" t="s">
        <v>472</v>
      </c>
      <c r="I67" s="7" t="s">
        <v>473</v>
      </c>
      <c r="J67" s="7"/>
      <c r="K67" s="7"/>
      <c r="L67" s="7"/>
    </row>
    <row r="68" spans="1:12" s="8" customFormat="1" ht="18" x14ac:dyDescent="0.2">
      <c r="A68" s="6">
        <v>20026</v>
      </c>
      <c r="B68" s="7" t="s">
        <v>474</v>
      </c>
      <c r="C68" s="7" t="s">
        <v>439</v>
      </c>
      <c r="D68" s="7" t="s">
        <v>475</v>
      </c>
      <c r="E68" s="7" t="s">
        <v>476</v>
      </c>
      <c r="F68" s="7" t="s">
        <v>477</v>
      </c>
      <c r="G68" s="7" t="s">
        <v>478</v>
      </c>
      <c r="H68" s="7" t="s">
        <v>479</v>
      </c>
      <c r="I68" s="7" t="s">
        <v>480</v>
      </c>
      <c r="J68" s="7"/>
      <c r="K68" s="7"/>
      <c r="L68" s="7"/>
    </row>
    <row r="69" spans="1:12" s="8" customFormat="1" ht="18" x14ac:dyDescent="0.2">
      <c r="A69" s="6">
        <v>20223</v>
      </c>
      <c r="B69" s="7" t="s">
        <v>481</v>
      </c>
      <c r="C69" s="7" t="s">
        <v>439</v>
      </c>
      <c r="D69" s="7" t="s">
        <v>482</v>
      </c>
      <c r="E69" s="7" t="s">
        <v>483</v>
      </c>
      <c r="F69" s="7" t="s">
        <v>484</v>
      </c>
      <c r="G69" s="7" t="s">
        <v>485</v>
      </c>
      <c r="H69" s="7" t="s">
        <v>486</v>
      </c>
      <c r="I69" s="7" t="s">
        <v>487</v>
      </c>
      <c r="J69" s="7"/>
      <c r="K69" s="7"/>
      <c r="L69" s="7"/>
    </row>
    <row r="70" spans="1:12" s="8" customFormat="1" ht="18" x14ac:dyDescent="0.2">
      <c r="A70" s="6">
        <v>11951</v>
      </c>
      <c r="B70" s="7" t="s">
        <v>488</v>
      </c>
      <c r="C70" s="7" t="s">
        <v>439</v>
      </c>
      <c r="D70" s="7" t="s">
        <v>489</v>
      </c>
      <c r="E70" s="7" t="s">
        <v>490</v>
      </c>
      <c r="F70" s="7" t="s">
        <v>491</v>
      </c>
      <c r="G70" s="7" t="s">
        <v>492</v>
      </c>
      <c r="H70" s="7" t="s">
        <v>493</v>
      </c>
      <c r="I70" s="7" t="s">
        <v>494</v>
      </c>
      <c r="J70" s="7"/>
      <c r="K70" s="7"/>
      <c r="L70" s="7"/>
    </row>
    <row r="71" spans="1:12" s="8" customFormat="1" ht="18" x14ac:dyDescent="0.2">
      <c r="A71" s="6">
        <v>1956</v>
      </c>
      <c r="B71" s="7" t="s">
        <v>495</v>
      </c>
      <c r="C71" s="7" t="s">
        <v>439</v>
      </c>
      <c r="D71" s="7" t="s">
        <v>496</v>
      </c>
      <c r="E71" s="7" t="s">
        <v>497</v>
      </c>
      <c r="F71" s="7" t="s">
        <v>498</v>
      </c>
      <c r="G71" s="7" t="s">
        <v>499</v>
      </c>
      <c r="H71" s="7" t="s">
        <v>500</v>
      </c>
      <c r="I71" s="7" t="s">
        <v>501</v>
      </c>
      <c r="J71" s="7"/>
      <c r="K71" s="7"/>
      <c r="L71" s="7"/>
    </row>
    <row r="72" spans="1:12" s="8" customFormat="1" ht="18" x14ac:dyDescent="0.2">
      <c r="A72" s="6">
        <v>4563</v>
      </c>
      <c r="B72" s="7" t="s">
        <v>502</v>
      </c>
      <c r="C72" s="7" t="s">
        <v>439</v>
      </c>
      <c r="D72" s="7" t="s">
        <v>503</v>
      </c>
      <c r="E72" s="7" t="s">
        <v>504</v>
      </c>
      <c r="F72" s="7" t="s">
        <v>505</v>
      </c>
      <c r="G72" s="7" t="s">
        <v>506</v>
      </c>
      <c r="H72" s="7" t="s">
        <v>507</v>
      </c>
      <c r="I72" s="7" t="s">
        <v>508</v>
      </c>
      <c r="J72" s="7"/>
      <c r="K72" s="7"/>
      <c r="L72" s="7"/>
    </row>
    <row r="73" spans="1:12" s="8" customFormat="1" ht="18" x14ac:dyDescent="0.2">
      <c r="A73" s="6">
        <v>4319</v>
      </c>
      <c r="B73" s="7" t="s">
        <v>509</v>
      </c>
      <c r="C73" s="7" t="s">
        <v>439</v>
      </c>
      <c r="D73" s="7" t="s">
        <v>510</v>
      </c>
      <c r="E73" s="7" t="s">
        <v>511</v>
      </c>
      <c r="F73" s="7" t="s">
        <v>512</v>
      </c>
      <c r="G73" s="7" t="s">
        <v>513</v>
      </c>
      <c r="H73" s="7" t="s">
        <v>514</v>
      </c>
      <c r="I73" s="7" t="s">
        <v>515</v>
      </c>
      <c r="J73" s="7"/>
      <c r="K73" s="7"/>
      <c r="L73" s="7"/>
    </row>
    <row r="74" spans="1:12" s="11" customFormat="1" ht="19" thickBot="1" x14ac:dyDescent="0.25">
      <c r="A74" s="9">
        <v>4780</v>
      </c>
      <c r="B74" s="10" t="s">
        <v>516</v>
      </c>
      <c r="C74" s="10" t="s">
        <v>439</v>
      </c>
      <c r="D74" s="10" t="s">
        <v>517</v>
      </c>
      <c r="E74" s="10" t="s">
        <v>518</v>
      </c>
      <c r="F74" s="10" t="s">
        <v>519</v>
      </c>
      <c r="G74" s="10" t="s">
        <v>520</v>
      </c>
      <c r="H74" s="10" t="s">
        <v>521</v>
      </c>
      <c r="I74" s="10" t="s">
        <v>522</v>
      </c>
      <c r="J74" s="10">
        <f>COUNT(A63:A74)</f>
        <v>12</v>
      </c>
      <c r="K74" s="10"/>
      <c r="L74" s="10"/>
    </row>
    <row r="75" spans="1:12" s="5" customFormat="1" ht="18" x14ac:dyDescent="0.2">
      <c r="A75" s="3">
        <v>7226</v>
      </c>
      <c r="B75" s="4" t="s">
        <v>523</v>
      </c>
      <c r="C75" s="4" t="s">
        <v>524</v>
      </c>
      <c r="D75" s="4" t="s">
        <v>525</v>
      </c>
      <c r="E75" s="4" t="s">
        <v>526</v>
      </c>
      <c r="F75" s="4" t="s">
        <v>527</v>
      </c>
      <c r="G75" s="4" t="s">
        <v>528</v>
      </c>
      <c r="H75" s="4" t="s">
        <v>529</v>
      </c>
      <c r="I75" s="4" t="s">
        <v>530</v>
      </c>
      <c r="J75" s="4"/>
      <c r="K75" s="4"/>
      <c r="L75" s="4"/>
    </row>
    <row r="76" spans="1:12" s="8" customFormat="1" ht="18" x14ac:dyDescent="0.2">
      <c r="A76" s="6">
        <v>11467</v>
      </c>
      <c r="B76" s="7" t="s">
        <v>531</v>
      </c>
      <c r="C76" s="7" t="s">
        <v>524</v>
      </c>
      <c r="D76" s="7" t="s">
        <v>532</v>
      </c>
      <c r="E76" s="7" t="s">
        <v>533</v>
      </c>
      <c r="F76" s="7" t="s">
        <v>534</v>
      </c>
      <c r="G76" s="7" t="s">
        <v>535</v>
      </c>
      <c r="H76" s="7" t="s">
        <v>536</v>
      </c>
      <c r="I76" s="7" t="s">
        <v>537</v>
      </c>
      <c r="J76" s="7"/>
      <c r="K76" s="7"/>
      <c r="L76" s="7"/>
    </row>
    <row r="77" spans="1:12" s="8" customFormat="1" ht="18" x14ac:dyDescent="0.2">
      <c r="A77" s="6">
        <v>11318</v>
      </c>
      <c r="B77" s="7" t="s">
        <v>538</v>
      </c>
      <c r="C77" s="7" t="s">
        <v>524</v>
      </c>
      <c r="D77" s="7" t="s">
        <v>539</v>
      </c>
      <c r="E77" s="7" t="s">
        <v>540</v>
      </c>
      <c r="F77" s="7" t="s">
        <v>541</v>
      </c>
      <c r="G77" s="7" t="s">
        <v>542</v>
      </c>
      <c r="H77" s="7" t="s">
        <v>543</v>
      </c>
      <c r="I77" s="7" t="s">
        <v>544</v>
      </c>
      <c r="J77" s="7"/>
      <c r="K77" s="7"/>
      <c r="L77" s="7"/>
    </row>
    <row r="78" spans="1:12" s="8" customFormat="1" ht="18" x14ac:dyDescent="0.2">
      <c r="A78" s="6">
        <v>1450</v>
      </c>
      <c r="B78" s="7" t="s">
        <v>545</v>
      </c>
      <c r="C78" s="7" t="s">
        <v>524</v>
      </c>
      <c r="D78" s="7" t="s">
        <v>546</v>
      </c>
      <c r="E78" s="7" t="s">
        <v>547</v>
      </c>
      <c r="F78" s="7" t="s">
        <v>548</v>
      </c>
      <c r="G78" s="7" t="s">
        <v>549</v>
      </c>
      <c r="H78" s="7" t="s">
        <v>550</v>
      </c>
      <c r="I78" s="7" t="s">
        <v>551</v>
      </c>
      <c r="J78" s="7"/>
      <c r="K78" s="7"/>
      <c r="L78" s="7"/>
    </row>
    <row r="79" spans="1:12" s="8" customFormat="1" ht="18" x14ac:dyDescent="0.2">
      <c r="A79" s="6">
        <v>24169</v>
      </c>
      <c r="B79" s="7" t="s">
        <v>552</v>
      </c>
      <c r="C79" s="7" t="s">
        <v>524</v>
      </c>
      <c r="D79" s="7" t="s">
        <v>553</v>
      </c>
      <c r="E79" s="7" t="s">
        <v>554</v>
      </c>
      <c r="F79" s="7" t="s">
        <v>555</v>
      </c>
      <c r="G79" s="7" t="s">
        <v>556</v>
      </c>
      <c r="H79" s="7" t="s">
        <v>557</v>
      </c>
      <c r="I79" s="7" t="s">
        <v>558</v>
      </c>
      <c r="J79" s="7"/>
      <c r="K79" s="7"/>
      <c r="L79" s="7"/>
    </row>
    <row r="80" spans="1:12" s="11" customFormat="1" ht="19" thickBot="1" x14ac:dyDescent="0.25">
      <c r="A80" s="9">
        <v>4800</v>
      </c>
      <c r="B80" s="10" t="s">
        <v>559</v>
      </c>
      <c r="C80" s="10" t="s">
        <v>524</v>
      </c>
      <c r="D80" s="10" t="s">
        <v>560</v>
      </c>
      <c r="E80" s="10" t="s">
        <v>561</v>
      </c>
      <c r="F80" s="10" t="s">
        <v>562</v>
      </c>
      <c r="G80" s="10" t="s">
        <v>563</v>
      </c>
      <c r="H80" s="10" t="s">
        <v>564</v>
      </c>
      <c r="I80" s="10" t="s">
        <v>565</v>
      </c>
      <c r="J80" s="10">
        <f>COUNT(A75:A80)</f>
        <v>6</v>
      </c>
      <c r="K80" s="10"/>
      <c r="L80" s="10"/>
    </row>
    <row r="81" spans="1:12" s="5" customFormat="1" ht="18" x14ac:dyDescent="0.2">
      <c r="A81" s="3">
        <v>8222</v>
      </c>
      <c r="B81" s="4" t="s">
        <v>566</v>
      </c>
      <c r="C81" s="4" t="s">
        <v>567</v>
      </c>
      <c r="D81" s="4" t="s">
        <v>568</v>
      </c>
      <c r="E81" s="4" t="s">
        <v>569</v>
      </c>
      <c r="F81" s="4" t="s">
        <v>570</v>
      </c>
      <c r="G81" s="4" t="s">
        <v>571</v>
      </c>
      <c r="H81" s="4" t="s">
        <v>572</v>
      </c>
      <c r="I81" s="4" t="s">
        <v>573</v>
      </c>
      <c r="J81" s="4"/>
      <c r="K81" s="4"/>
      <c r="L81" s="4"/>
    </row>
    <row r="82" spans="1:12" s="8" customFormat="1" ht="18" x14ac:dyDescent="0.2">
      <c r="A82" s="6">
        <v>10857</v>
      </c>
      <c r="B82" s="7" t="s">
        <v>574</v>
      </c>
      <c r="C82" s="7" t="s">
        <v>567</v>
      </c>
      <c r="D82" s="7" t="s">
        <v>575</v>
      </c>
      <c r="E82" s="7" t="s">
        <v>576</v>
      </c>
      <c r="F82" s="7" t="s">
        <v>577</v>
      </c>
      <c r="G82" s="7" t="s">
        <v>578</v>
      </c>
      <c r="H82" s="7" t="s">
        <v>579</v>
      </c>
      <c r="I82" s="7" t="s">
        <v>580</v>
      </c>
      <c r="J82" s="7"/>
      <c r="K82" s="7"/>
      <c r="L82" s="7"/>
    </row>
    <row r="83" spans="1:12" s="8" customFormat="1" ht="18" x14ac:dyDescent="0.2">
      <c r="A83" s="6">
        <v>24520</v>
      </c>
      <c r="B83" s="7" t="s">
        <v>581</v>
      </c>
      <c r="C83" s="7" t="s">
        <v>567</v>
      </c>
      <c r="D83" s="7" t="s">
        <v>582</v>
      </c>
      <c r="E83" s="7" t="s">
        <v>583</v>
      </c>
      <c r="F83" s="7" t="s">
        <v>584</v>
      </c>
      <c r="G83" s="7" t="s">
        <v>585</v>
      </c>
      <c r="H83" s="7" t="s">
        <v>586</v>
      </c>
      <c r="I83" s="7" t="s">
        <v>587</v>
      </c>
      <c r="J83" s="7"/>
      <c r="K83" s="7"/>
      <c r="L83" s="7"/>
    </row>
    <row r="84" spans="1:12" s="8" customFormat="1" ht="18" x14ac:dyDescent="0.2">
      <c r="A84" s="6">
        <v>16631</v>
      </c>
      <c r="B84" s="7" t="s">
        <v>588</v>
      </c>
      <c r="C84" s="7" t="s">
        <v>567</v>
      </c>
      <c r="D84" s="7" t="s">
        <v>589</v>
      </c>
      <c r="E84" s="7" t="s">
        <v>590</v>
      </c>
      <c r="F84" s="7" t="s">
        <v>591</v>
      </c>
      <c r="G84" s="7" t="s">
        <v>592</v>
      </c>
      <c r="H84" s="7" t="s">
        <v>593</v>
      </c>
      <c r="I84" s="7" t="s">
        <v>594</v>
      </c>
      <c r="J84" s="7"/>
      <c r="K84" s="7"/>
      <c r="L84" s="7"/>
    </row>
    <row r="85" spans="1:12" s="8" customFormat="1" ht="18" x14ac:dyDescent="0.2">
      <c r="A85" s="6">
        <v>920</v>
      </c>
      <c r="B85" s="7" t="s">
        <v>595</v>
      </c>
      <c r="C85" s="7" t="s">
        <v>567</v>
      </c>
      <c r="D85" s="7" t="s">
        <v>596</v>
      </c>
      <c r="E85" s="7" t="s">
        <v>597</v>
      </c>
      <c r="F85" s="7" t="s">
        <v>598</v>
      </c>
      <c r="G85" s="7" t="s">
        <v>599</v>
      </c>
      <c r="H85" s="7" t="s">
        <v>600</v>
      </c>
      <c r="I85" s="7" t="s">
        <v>601</v>
      </c>
      <c r="J85" s="7"/>
      <c r="K85" s="7"/>
      <c r="L85" s="7"/>
    </row>
    <row r="86" spans="1:12" s="8" customFormat="1" ht="18" x14ac:dyDescent="0.2">
      <c r="A86" s="6">
        <v>9203</v>
      </c>
      <c r="B86" s="7" t="s">
        <v>602</v>
      </c>
      <c r="C86" s="7" t="s">
        <v>567</v>
      </c>
      <c r="D86" s="7" t="s">
        <v>603</v>
      </c>
      <c r="E86" s="7" t="s">
        <v>604</v>
      </c>
      <c r="F86" s="7" t="s">
        <v>605</v>
      </c>
      <c r="G86" s="7" t="s">
        <v>606</v>
      </c>
      <c r="H86" s="7" t="s">
        <v>607</v>
      </c>
      <c r="I86" s="7" t="s">
        <v>594</v>
      </c>
      <c r="J86" s="7"/>
      <c r="K86" s="7"/>
      <c r="L86" s="7"/>
    </row>
    <row r="87" spans="1:12" s="8" customFormat="1" ht="18" x14ac:dyDescent="0.2">
      <c r="A87" s="6">
        <v>14863</v>
      </c>
      <c r="B87" s="7" t="s">
        <v>608</v>
      </c>
      <c r="C87" s="7" t="s">
        <v>567</v>
      </c>
      <c r="D87" s="7" t="s">
        <v>609</v>
      </c>
      <c r="E87" s="7" t="s">
        <v>610</v>
      </c>
      <c r="F87" s="7" t="s">
        <v>611</v>
      </c>
      <c r="G87" s="7" t="s">
        <v>612</v>
      </c>
      <c r="H87" s="7" t="s">
        <v>613</v>
      </c>
      <c r="I87" s="7" t="s">
        <v>614</v>
      </c>
      <c r="J87" s="7"/>
      <c r="K87" s="7"/>
      <c r="L87" s="7"/>
    </row>
    <row r="88" spans="1:12" s="11" customFormat="1" ht="19" thickBot="1" x14ac:dyDescent="0.25">
      <c r="A88" s="9">
        <v>3434</v>
      </c>
      <c r="B88" s="10" t="s">
        <v>615</v>
      </c>
      <c r="C88" s="10" t="s">
        <v>567</v>
      </c>
      <c r="D88" s="10" t="s">
        <v>616</v>
      </c>
      <c r="E88" s="10" t="s">
        <v>617</v>
      </c>
      <c r="F88" s="10" t="s">
        <v>618</v>
      </c>
      <c r="G88" s="10" t="s">
        <v>619</v>
      </c>
      <c r="H88" s="10" t="s">
        <v>620</v>
      </c>
      <c r="I88" s="10" t="s">
        <v>621</v>
      </c>
      <c r="J88" s="10">
        <f>COUNT(A81:A88)</f>
        <v>8</v>
      </c>
      <c r="K88" s="10"/>
      <c r="L88" s="10"/>
    </row>
    <row r="89" spans="1:12" s="5" customFormat="1" ht="18" x14ac:dyDescent="0.2">
      <c r="A89" s="3">
        <v>12164</v>
      </c>
      <c r="B89" s="4" t="s">
        <v>622</v>
      </c>
      <c r="C89" s="4" t="s">
        <v>623</v>
      </c>
      <c r="D89" s="4" t="s">
        <v>624</v>
      </c>
      <c r="E89" s="4" t="s">
        <v>625</v>
      </c>
      <c r="F89" s="4" t="s">
        <v>626</v>
      </c>
      <c r="G89" s="4" t="s">
        <v>627</v>
      </c>
      <c r="H89" s="4" t="s">
        <v>628</v>
      </c>
      <c r="I89" s="4" t="s">
        <v>629</v>
      </c>
      <c r="J89" s="4"/>
      <c r="K89" s="4"/>
      <c r="L89" s="4"/>
    </row>
    <row r="90" spans="1:12" s="8" customFormat="1" ht="18" x14ac:dyDescent="0.2">
      <c r="A90" s="6">
        <v>5217</v>
      </c>
      <c r="B90" s="7" t="s">
        <v>630</v>
      </c>
      <c r="C90" s="7" t="s">
        <v>623</v>
      </c>
      <c r="D90" s="7" t="s">
        <v>631</v>
      </c>
      <c r="E90" s="7" t="s">
        <v>632</v>
      </c>
      <c r="F90" s="7" t="s">
        <v>633</v>
      </c>
      <c r="G90" s="7" t="s">
        <v>634</v>
      </c>
      <c r="H90" s="7" t="s">
        <v>635</v>
      </c>
      <c r="I90" s="7" t="s">
        <v>636</v>
      </c>
      <c r="J90" s="7"/>
      <c r="K90" s="7"/>
      <c r="L90" s="7"/>
    </row>
    <row r="91" spans="1:12" s="8" customFormat="1" ht="18" x14ac:dyDescent="0.2">
      <c r="A91" s="6">
        <v>7560</v>
      </c>
      <c r="B91" s="7" t="s">
        <v>637</v>
      </c>
      <c r="C91" s="7" t="s">
        <v>623</v>
      </c>
      <c r="D91" s="7" t="s">
        <v>638</v>
      </c>
      <c r="E91" s="7" t="s">
        <v>639</v>
      </c>
      <c r="F91" s="7" t="s">
        <v>640</v>
      </c>
      <c r="G91" s="7" t="s">
        <v>641</v>
      </c>
      <c r="H91" s="7" t="s">
        <v>642</v>
      </c>
      <c r="I91" s="7" t="s">
        <v>643</v>
      </c>
      <c r="J91" s="7"/>
      <c r="K91" s="7"/>
      <c r="L91" s="7"/>
    </row>
    <row r="92" spans="1:12" s="8" customFormat="1" ht="18" x14ac:dyDescent="0.2">
      <c r="A92" s="6">
        <v>14904</v>
      </c>
      <c r="B92" s="7" t="s">
        <v>644</v>
      </c>
      <c r="C92" s="7" t="s">
        <v>623</v>
      </c>
      <c r="D92" s="7" t="s">
        <v>645</v>
      </c>
      <c r="E92" s="7" t="s">
        <v>646</v>
      </c>
      <c r="F92" s="7" t="s">
        <v>647</v>
      </c>
      <c r="G92" s="7" t="s">
        <v>648</v>
      </c>
      <c r="H92" s="7" t="s">
        <v>649</v>
      </c>
      <c r="I92" s="7" t="s">
        <v>650</v>
      </c>
      <c r="J92" s="7"/>
      <c r="K92" s="7"/>
      <c r="L92" s="7"/>
    </row>
    <row r="93" spans="1:12" s="8" customFormat="1" ht="18" x14ac:dyDescent="0.2">
      <c r="A93" s="6">
        <v>9685</v>
      </c>
      <c r="B93" s="7" t="s">
        <v>651</v>
      </c>
      <c r="C93" s="7" t="s">
        <v>623</v>
      </c>
      <c r="D93" s="7" t="s">
        <v>652</v>
      </c>
      <c r="E93" s="7" t="s">
        <v>653</v>
      </c>
      <c r="F93" s="7" t="s">
        <v>654</v>
      </c>
      <c r="G93" s="7" t="s">
        <v>655</v>
      </c>
      <c r="H93" s="7" t="s">
        <v>656</v>
      </c>
      <c r="I93" s="7" t="s">
        <v>657</v>
      </c>
      <c r="J93" s="7"/>
      <c r="K93" s="7"/>
      <c r="L93" s="7"/>
    </row>
    <row r="94" spans="1:12" s="8" customFormat="1" ht="18" x14ac:dyDescent="0.2">
      <c r="A94" s="6">
        <v>415</v>
      </c>
      <c r="B94" s="7" t="s">
        <v>658</v>
      </c>
      <c r="C94" s="7" t="s">
        <v>623</v>
      </c>
      <c r="D94" s="7" t="s">
        <v>659</v>
      </c>
      <c r="E94" s="7" t="s">
        <v>660</v>
      </c>
      <c r="F94" s="7" t="s">
        <v>661</v>
      </c>
      <c r="G94" s="7" t="s">
        <v>662</v>
      </c>
      <c r="H94" s="7" t="s">
        <v>663</v>
      </c>
      <c r="I94" s="7" t="s">
        <v>664</v>
      </c>
      <c r="J94" s="7"/>
      <c r="K94" s="7"/>
      <c r="L94" s="7"/>
    </row>
    <row r="95" spans="1:12" s="8" customFormat="1" ht="19" thickBot="1" x14ac:dyDescent="0.25">
      <c r="A95" s="6">
        <v>8999</v>
      </c>
      <c r="B95" s="7" t="s">
        <v>665</v>
      </c>
      <c r="C95" s="7" t="s">
        <v>623</v>
      </c>
      <c r="D95" s="7" t="s">
        <v>666</v>
      </c>
      <c r="E95" s="7" t="s">
        <v>667</v>
      </c>
      <c r="F95" s="7" t="s">
        <v>668</v>
      </c>
      <c r="G95" s="7" t="s">
        <v>669</v>
      </c>
      <c r="H95" s="7" t="s">
        <v>670</v>
      </c>
      <c r="I95" s="7" t="s">
        <v>671</v>
      </c>
      <c r="J95" s="7">
        <f>COUNT(A89:A95)</f>
        <v>7</v>
      </c>
      <c r="K95" s="7"/>
      <c r="L95" s="7"/>
    </row>
    <row r="96" spans="1:12" s="5" customFormat="1" ht="18" x14ac:dyDescent="0.2">
      <c r="A96" s="3">
        <v>3227</v>
      </c>
      <c r="B96" s="4" t="s">
        <v>672</v>
      </c>
      <c r="C96" s="4" t="s">
        <v>673</v>
      </c>
      <c r="D96" s="4" t="s">
        <v>674</v>
      </c>
      <c r="E96" s="4" t="s">
        <v>675</v>
      </c>
      <c r="F96" s="4" t="s">
        <v>676</v>
      </c>
      <c r="G96" s="4" t="s">
        <v>677</v>
      </c>
      <c r="H96" s="4" t="s">
        <v>678</v>
      </c>
      <c r="I96" s="4" t="s">
        <v>501</v>
      </c>
      <c r="J96" s="4"/>
      <c r="K96" s="4"/>
      <c r="L96" s="4"/>
    </row>
    <row r="97" spans="1:12" s="8" customFormat="1" ht="18" x14ac:dyDescent="0.2">
      <c r="A97" s="6">
        <v>15309</v>
      </c>
      <c r="B97" s="7" t="s">
        <v>679</v>
      </c>
      <c r="C97" s="7" t="s">
        <v>673</v>
      </c>
      <c r="D97" s="7" t="s">
        <v>680</v>
      </c>
      <c r="E97" s="7" t="s">
        <v>681</v>
      </c>
      <c r="F97" s="7" t="s">
        <v>682</v>
      </c>
      <c r="G97" s="7" t="s">
        <v>683</v>
      </c>
      <c r="H97" s="7" t="s">
        <v>684</v>
      </c>
      <c r="I97" s="7" t="s">
        <v>685</v>
      </c>
      <c r="J97" s="7"/>
      <c r="K97" s="7"/>
      <c r="L97" s="7"/>
    </row>
    <row r="98" spans="1:12" s="8" customFormat="1" ht="18" x14ac:dyDescent="0.2">
      <c r="A98" s="6">
        <v>8847</v>
      </c>
      <c r="B98" s="7" t="s">
        <v>686</v>
      </c>
      <c r="C98" s="7" t="s">
        <v>673</v>
      </c>
      <c r="D98" s="7" t="s">
        <v>687</v>
      </c>
      <c r="E98" s="7" t="s">
        <v>688</v>
      </c>
      <c r="F98" s="7" t="s">
        <v>689</v>
      </c>
      <c r="G98" s="7" t="s">
        <v>690</v>
      </c>
      <c r="H98" s="7" t="s">
        <v>691</v>
      </c>
      <c r="I98" s="7" t="s">
        <v>692</v>
      </c>
      <c r="J98" s="7"/>
      <c r="K98" s="7"/>
      <c r="L98" s="7"/>
    </row>
    <row r="99" spans="1:12" s="8" customFormat="1" ht="18" x14ac:dyDescent="0.2">
      <c r="A99" s="6">
        <v>7706</v>
      </c>
      <c r="B99" s="7" t="s">
        <v>693</v>
      </c>
      <c r="C99" s="7" t="s">
        <v>673</v>
      </c>
      <c r="D99" s="7" t="s">
        <v>694</v>
      </c>
      <c r="E99" s="7" t="s">
        <v>695</v>
      </c>
      <c r="F99" s="7" t="s">
        <v>696</v>
      </c>
      <c r="G99" s="7" t="s">
        <v>697</v>
      </c>
      <c r="H99" s="7" t="s">
        <v>698</v>
      </c>
      <c r="I99" s="7" t="s">
        <v>699</v>
      </c>
      <c r="J99" s="7"/>
      <c r="K99" s="7"/>
      <c r="L99" s="7"/>
    </row>
    <row r="100" spans="1:12" s="8" customFormat="1" ht="18" x14ac:dyDescent="0.2">
      <c r="A100" s="6">
        <v>8488</v>
      </c>
      <c r="B100" s="7" t="s">
        <v>700</v>
      </c>
      <c r="C100" s="7" t="s">
        <v>673</v>
      </c>
      <c r="D100" s="7" t="s">
        <v>701</v>
      </c>
      <c r="E100" s="7" t="s">
        <v>702</v>
      </c>
      <c r="F100" s="7" t="s">
        <v>703</v>
      </c>
      <c r="G100" s="7" t="s">
        <v>704</v>
      </c>
      <c r="H100" s="7" t="s">
        <v>705</v>
      </c>
      <c r="I100" s="7" t="s">
        <v>706</v>
      </c>
      <c r="J100" s="7"/>
      <c r="K100" s="7"/>
      <c r="L100" s="7"/>
    </row>
    <row r="101" spans="1:12" s="8" customFormat="1" ht="18" x14ac:dyDescent="0.2">
      <c r="A101" s="6">
        <v>19829</v>
      </c>
      <c r="B101" s="7" t="s">
        <v>707</v>
      </c>
      <c r="C101" s="7" t="s">
        <v>673</v>
      </c>
      <c r="D101" s="7" t="s">
        <v>708</v>
      </c>
      <c r="E101" s="7" t="s">
        <v>709</v>
      </c>
      <c r="F101" s="7" t="s">
        <v>710</v>
      </c>
      <c r="G101" s="7" t="s">
        <v>711</v>
      </c>
      <c r="H101" s="7" t="s">
        <v>712</v>
      </c>
      <c r="I101" s="7" t="s">
        <v>713</v>
      </c>
      <c r="J101" s="7"/>
      <c r="K101" s="7"/>
      <c r="L101" s="7"/>
    </row>
    <row r="102" spans="1:12" s="8" customFormat="1" ht="18" x14ac:dyDescent="0.2">
      <c r="A102" s="6">
        <v>5884</v>
      </c>
      <c r="B102" s="7" t="s">
        <v>714</v>
      </c>
      <c r="C102" s="7" t="s">
        <v>673</v>
      </c>
      <c r="D102" s="7" t="s">
        <v>715</v>
      </c>
      <c r="E102" s="7" t="s">
        <v>716</v>
      </c>
      <c r="F102" s="7" t="s">
        <v>717</v>
      </c>
      <c r="G102" s="7" t="s">
        <v>718</v>
      </c>
      <c r="H102" s="7" t="s">
        <v>719</v>
      </c>
      <c r="I102" s="7" t="s">
        <v>720</v>
      </c>
      <c r="J102" s="7"/>
      <c r="K102" s="7"/>
      <c r="L102" s="7"/>
    </row>
    <row r="103" spans="1:12" s="8" customFormat="1" ht="18" x14ac:dyDescent="0.2">
      <c r="A103" s="6">
        <v>41</v>
      </c>
      <c r="B103" s="7" t="s">
        <v>721</v>
      </c>
      <c r="C103" s="7" t="s">
        <v>673</v>
      </c>
      <c r="D103" s="7" t="s">
        <v>722</v>
      </c>
      <c r="E103" s="7" t="s">
        <v>723</v>
      </c>
      <c r="F103" s="7" t="s">
        <v>724</v>
      </c>
      <c r="G103" s="7" t="s">
        <v>725</v>
      </c>
      <c r="H103" s="7" t="s">
        <v>726</v>
      </c>
      <c r="I103" s="7" t="s">
        <v>727</v>
      </c>
      <c r="J103" s="7"/>
      <c r="K103" s="7"/>
      <c r="L103" s="7"/>
    </row>
    <row r="104" spans="1:12" s="11" customFormat="1" ht="19" thickBot="1" x14ac:dyDescent="0.25">
      <c r="A104" s="9">
        <v>6986</v>
      </c>
      <c r="B104" s="10" t="s">
        <v>728</v>
      </c>
      <c r="C104" s="10" t="s">
        <v>673</v>
      </c>
      <c r="D104" s="10" t="s">
        <v>729</v>
      </c>
      <c r="E104" s="10" t="s">
        <v>730</v>
      </c>
      <c r="F104" s="10" t="s">
        <v>731</v>
      </c>
      <c r="G104" s="10" t="s">
        <v>732</v>
      </c>
      <c r="H104" s="10" t="s">
        <v>733</v>
      </c>
      <c r="I104" s="10" t="s">
        <v>734</v>
      </c>
      <c r="J104" s="10">
        <f>COUNT(A96:A103)</f>
        <v>8</v>
      </c>
      <c r="K104" s="10"/>
      <c r="L104" s="10"/>
    </row>
    <row r="105" spans="1:12" s="5" customFormat="1" ht="18" x14ac:dyDescent="0.2">
      <c r="A105" s="3">
        <v>23529</v>
      </c>
      <c r="B105" s="4" t="s">
        <v>735</v>
      </c>
      <c r="C105" s="4" t="s">
        <v>736</v>
      </c>
      <c r="D105" s="4" t="s">
        <v>737</v>
      </c>
      <c r="E105" s="4" t="s">
        <v>738</v>
      </c>
      <c r="F105" s="4" t="s">
        <v>739</v>
      </c>
      <c r="G105" s="4" t="s">
        <v>740</v>
      </c>
      <c r="H105" s="4" t="s">
        <v>741</v>
      </c>
      <c r="I105" s="4" t="s">
        <v>79</v>
      </c>
      <c r="J105" s="4"/>
      <c r="K105" s="4"/>
      <c r="L105" s="4"/>
    </row>
    <row r="106" spans="1:12" s="8" customFormat="1" ht="18" x14ac:dyDescent="0.2">
      <c r="A106" s="6">
        <v>23810</v>
      </c>
      <c r="B106" s="7" t="s">
        <v>742</v>
      </c>
      <c r="C106" s="7" t="s">
        <v>736</v>
      </c>
      <c r="D106" s="7" t="s">
        <v>743</v>
      </c>
      <c r="E106" s="7" t="s">
        <v>744</v>
      </c>
      <c r="F106" s="7" t="s">
        <v>745</v>
      </c>
      <c r="G106" s="7" t="s">
        <v>746</v>
      </c>
      <c r="H106" s="7" t="s">
        <v>747</v>
      </c>
      <c r="I106" s="7" t="s">
        <v>748</v>
      </c>
      <c r="J106" s="7"/>
      <c r="K106" s="7"/>
      <c r="L106" s="7"/>
    </row>
    <row r="107" spans="1:12" s="8" customFormat="1" ht="18" x14ac:dyDescent="0.2">
      <c r="A107" s="6">
        <v>1814</v>
      </c>
      <c r="B107" s="7" t="s">
        <v>749</v>
      </c>
      <c r="C107" s="7" t="s">
        <v>736</v>
      </c>
      <c r="D107" s="7" t="s">
        <v>750</v>
      </c>
      <c r="E107" s="7" t="s">
        <v>751</v>
      </c>
      <c r="F107" s="7" t="s">
        <v>752</v>
      </c>
      <c r="G107" s="7" t="s">
        <v>753</v>
      </c>
      <c r="H107" s="7" t="s">
        <v>754</v>
      </c>
      <c r="I107" s="7" t="s">
        <v>755</v>
      </c>
      <c r="J107" s="7"/>
      <c r="K107" s="7"/>
      <c r="L107" s="7"/>
    </row>
    <row r="108" spans="1:12" s="11" customFormat="1" ht="19" thickBot="1" x14ac:dyDescent="0.25">
      <c r="A108" s="9">
        <v>11723</v>
      </c>
      <c r="B108" s="10" t="s">
        <v>756</v>
      </c>
      <c r="C108" s="10" t="s">
        <v>736</v>
      </c>
      <c r="D108" s="10" t="s">
        <v>757</v>
      </c>
      <c r="E108" s="10" t="s">
        <v>758</v>
      </c>
      <c r="F108" s="10" t="s">
        <v>759</v>
      </c>
      <c r="G108" s="10" t="s">
        <v>760</v>
      </c>
      <c r="H108" s="10" t="s">
        <v>761</v>
      </c>
      <c r="I108" s="10" t="s">
        <v>762</v>
      </c>
      <c r="J108" s="10">
        <f>COUNT(A105:A108)</f>
        <v>4</v>
      </c>
      <c r="K108" s="10"/>
      <c r="L108" s="10"/>
    </row>
    <row r="109" spans="1:12" s="5" customFormat="1" ht="18" x14ac:dyDescent="0.2">
      <c r="A109" s="3">
        <v>24708</v>
      </c>
      <c r="B109" s="4" t="s">
        <v>763</v>
      </c>
      <c r="C109" s="4" t="s">
        <v>764</v>
      </c>
      <c r="D109" s="4" t="s">
        <v>765</v>
      </c>
      <c r="E109" s="4" t="s">
        <v>766</v>
      </c>
      <c r="F109" s="4" t="s">
        <v>767</v>
      </c>
      <c r="G109" s="4" t="s">
        <v>768</v>
      </c>
      <c r="H109" s="4" t="s">
        <v>769</v>
      </c>
      <c r="I109" s="4" t="s">
        <v>770</v>
      </c>
      <c r="J109" s="4"/>
      <c r="K109" s="4"/>
      <c r="L109" s="4"/>
    </row>
    <row r="110" spans="1:12" s="8" customFormat="1" ht="18" x14ac:dyDescent="0.2">
      <c r="A110" s="6">
        <v>3564</v>
      </c>
      <c r="B110" s="7" t="s">
        <v>771</v>
      </c>
      <c r="C110" s="7" t="s">
        <v>764</v>
      </c>
      <c r="D110" s="7" t="s">
        <v>772</v>
      </c>
      <c r="E110" s="7" t="s">
        <v>773</v>
      </c>
      <c r="F110" s="7" t="s">
        <v>774</v>
      </c>
      <c r="G110" s="7" t="s">
        <v>775</v>
      </c>
      <c r="H110" s="7" t="s">
        <v>776</v>
      </c>
      <c r="I110" s="7" t="s">
        <v>777</v>
      </c>
      <c r="J110" s="7"/>
      <c r="K110" s="7"/>
      <c r="L110" s="7"/>
    </row>
    <row r="111" spans="1:12" s="8" customFormat="1" ht="18" x14ac:dyDescent="0.2">
      <c r="A111" s="6">
        <v>6839</v>
      </c>
      <c r="B111" s="7" t="s">
        <v>778</v>
      </c>
      <c r="C111" s="7" t="s">
        <v>764</v>
      </c>
      <c r="D111" s="7" t="s">
        <v>779</v>
      </c>
      <c r="E111" s="7" t="s">
        <v>780</v>
      </c>
      <c r="F111" s="7" t="s">
        <v>781</v>
      </c>
      <c r="G111" s="7" t="s">
        <v>782</v>
      </c>
      <c r="H111" s="7" t="s">
        <v>783</v>
      </c>
      <c r="I111" s="7" t="s">
        <v>784</v>
      </c>
      <c r="J111" s="7"/>
      <c r="K111" s="7"/>
      <c r="L111" s="7"/>
    </row>
    <row r="112" spans="1:12" s="8" customFormat="1" ht="18" x14ac:dyDescent="0.2">
      <c r="A112" s="6">
        <v>17519</v>
      </c>
      <c r="B112" s="7" t="s">
        <v>785</v>
      </c>
      <c r="C112" s="7" t="s">
        <v>764</v>
      </c>
      <c r="D112" s="7" t="s">
        <v>786</v>
      </c>
      <c r="E112" s="7" t="s">
        <v>787</v>
      </c>
      <c r="F112" s="7" t="s">
        <v>788</v>
      </c>
      <c r="G112" s="7" t="s">
        <v>789</v>
      </c>
      <c r="H112" s="7" t="s">
        <v>790</v>
      </c>
      <c r="I112" s="7" t="s">
        <v>791</v>
      </c>
      <c r="J112" s="7"/>
      <c r="K112" s="7"/>
      <c r="L112" s="7"/>
    </row>
    <row r="113" spans="1:12" s="8" customFormat="1" ht="18" x14ac:dyDescent="0.2">
      <c r="A113" s="6">
        <v>16582</v>
      </c>
      <c r="B113" s="7" t="s">
        <v>792</v>
      </c>
      <c r="C113" s="7" t="s">
        <v>764</v>
      </c>
      <c r="D113" s="7" t="s">
        <v>793</v>
      </c>
      <c r="E113" s="7" t="s">
        <v>794</v>
      </c>
      <c r="F113" s="7" t="s">
        <v>795</v>
      </c>
      <c r="G113" s="7" t="s">
        <v>796</v>
      </c>
      <c r="H113" s="7" t="s">
        <v>797</v>
      </c>
      <c r="I113" s="7" t="s">
        <v>798</v>
      </c>
      <c r="J113" s="7"/>
      <c r="K113" s="7"/>
      <c r="L113" s="7"/>
    </row>
    <row r="114" spans="1:12" s="8" customFormat="1" ht="18" x14ac:dyDescent="0.2">
      <c r="A114" s="6">
        <v>11086</v>
      </c>
      <c r="B114" s="7" t="s">
        <v>799</v>
      </c>
      <c r="C114" s="7" t="s">
        <v>764</v>
      </c>
      <c r="D114" s="7" t="s">
        <v>800</v>
      </c>
      <c r="E114" s="7" t="s">
        <v>801</v>
      </c>
      <c r="F114" s="7" t="s">
        <v>802</v>
      </c>
      <c r="G114" s="7" t="s">
        <v>803</v>
      </c>
      <c r="H114" s="7" t="s">
        <v>804</v>
      </c>
      <c r="I114" s="7" t="s">
        <v>805</v>
      </c>
      <c r="J114" s="7"/>
      <c r="K114" s="7"/>
      <c r="L114" s="7"/>
    </row>
    <row r="115" spans="1:12" s="8" customFormat="1" ht="18" x14ac:dyDescent="0.2">
      <c r="A115" s="6">
        <v>17655</v>
      </c>
      <c r="B115" s="7" t="s">
        <v>806</v>
      </c>
      <c r="C115" s="7" t="s">
        <v>764</v>
      </c>
      <c r="D115" s="7" t="s">
        <v>807</v>
      </c>
      <c r="E115" s="7" t="s">
        <v>808</v>
      </c>
      <c r="F115" s="7" t="s">
        <v>809</v>
      </c>
      <c r="G115" s="7" t="s">
        <v>810</v>
      </c>
      <c r="H115" s="7" t="s">
        <v>811</v>
      </c>
      <c r="I115" s="7" t="s">
        <v>812</v>
      </c>
      <c r="J115" s="7"/>
      <c r="K115" s="7"/>
      <c r="L115" s="7"/>
    </row>
    <row r="116" spans="1:12" s="11" customFormat="1" ht="19" thickBot="1" x14ac:dyDescent="0.25">
      <c r="A116" s="9">
        <v>2725</v>
      </c>
      <c r="B116" s="10" t="s">
        <v>813</v>
      </c>
      <c r="C116" s="10" t="s">
        <v>764</v>
      </c>
      <c r="D116" s="10" t="s">
        <v>814</v>
      </c>
      <c r="E116" s="10" t="s">
        <v>815</v>
      </c>
      <c r="F116" s="10" t="s">
        <v>816</v>
      </c>
      <c r="G116" s="10" t="s">
        <v>817</v>
      </c>
      <c r="H116" s="10" t="s">
        <v>818</v>
      </c>
      <c r="I116" s="10" t="s">
        <v>409</v>
      </c>
      <c r="J116" s="10">
        <f>COUNT(A109:A116)</f>
        <v>8</v>
      </c>
      <c r="K116" s="10"/>
      <c r="L116" s="10"/>
    </row>
    <row r="117" spans="1:12" s="5" customFormat="1" ht="18" x14ac:dyDescent="0.2">
      <c r="A117" s="3">
        <v>19157</v>
      </c>
      <c r="B117" s="4" t="s">
        <v>819</v>
      </c>
      <c r="C117" s="4" t="s">
        <v>820</v>
      </c>
      <c r="D117" s="4" t="s">
        <v>821</v>
      </c>
      <c r="E117" s="4" t="s">
        <v>822</v>
      </c>
      <c r="F117" s="4" t="s">
        <v>823</v>
      </c>
      <c r="G117" s="4" t="s">
        <v>824</v>
      </c>
      <c r="H117" s="4" t="s">
        <v>825</v>
      </c>
      <c r="I117" s="4" t="s">
        <v>826</v>
      </c>
      <c r="J117" s="4"/>
      <c r="K117" s="4"/>
      <c r="L117" s="4"/>
    </row>
    <row r="118" spans="1:12" s="8" customFormat="1" ht="18" x14ac:dyDescent="0.2">
      <c r="A118" s="6">
        <v>7149</v>
      </c>
      <c r="B118" s="7" t="s">
        <v>827</v>
      </c>
      <c r="C118" s="7" t="s">
        <v>820</v>
      </c>
      <c r="D118" s="7" t="s">
        <v>828</v>
      </c>
      <c r="E118" s="7" t="s">
        <v>829</v>
      </c>
      <c r="F118" s="7" t="s">
        <v>830</v>
      </c>
      <c r="G118" s="7" t="s">
        <v>831</v>
      </c>
      <c r="H118" s="7" t="s">
        <v>832</v>
      </c>
      <c r="I118" s="7" t="s">
        <v>833</v>
      </c>
      <c r="J118" s="7"/>
      <c r="K118" s="7"/>
      <c r="L118" s="7"/>
    </row>
    <row r="119" spans="1:12" s="8" customFormat="1" ht="18" x14ac:dyDescent="0.2">
      <c r="A119" s="6">
        <v>15686</v>
      </c>
      <c r="B119" s="7" t="s">
        <v>834</v>
      </c>
      <c r="C119" s="7" t="s">
        <v>820</v>
      </c>
      <c r="D119" s="7" t="s">
        <v>835</v>
      </c>
      <c r="E119" s="7" t="s">
        <v>836</v>
      </c>
      <c r="F119" s="7" t="s">
        <v>837</v>
      </c>
      <c r="G119" s="7" t="s">
        <v>838</v>
      </c>
      <c r="H119" s="7" t="s">
        <v>839</v>
      </c>
      <c r="I119" s="7" t="s">
        <v>840</v>
      </c>
      <c r="J119" s="7"/>
      <c r="K119" s="7"/>
      <c r="L119" s="7"/>
    </row>
    <row r="120" spans="1:12" s="8" customFormat="1" ht="18" x14ac:dyDescent="0.2">
      <c r="A120" s="6">
        <v>221</v>
      </c>
      <c r="B120" s="7" t="s">
        <v>841</v>
      </c>
      <c r="C120" s="7" t="s">
        <v>820</v>
      </c>
      <c r="D120" s="7" t="s">
        <v>842</v>
      </c>
      <c r="E120" s="7" t="s">
        <v>843</v>
      </c>
      <c r="F120" s="7" t="s">
        <v>844</v>
      </c>
      <c r="G120" s="7" t="s">
        <v>845</v>
      </c>
      <c r="H120" s="7" t="s">
        <v>846</v>
      </c>
      <c r="I120" s="7" t="s">
        <v>847</v>
      </c>
      <c r="J120" s="7"/>
      <c r="K120" s="7"/>
      <c r="L120" s="7"/>
    </row>
    <row r="121" spans="1:12" s="8" customFormat="1" ht="18" x14ac:dyDescent="0.2">
      <c r="A121" s="6">
        <v>16559</v>
      </c>
      <c r="B121" s="7" t="s">
        <v>848</v>
      </c>
      <c r="C121" s="7" t="s">
        <v>820</v>
      </c>
      <c r="D121" s="7" t="s">
        <v>849</v>
      </c>
      <c r="E121" s="7" t="s">
        <v>850</v>
      </c>
      <c r="F121" s="7" t="s">
        <v>851</v>
      </c>
      <c r="G121" s="7" t="s">
        <v>852</v>
      </c>
      <c r="H121" s="7" t="s">
        <v>853</v>
      </c>
      <c r="I121" s="7" t="s">
        <v>854</v>
      </c>
      <c r="J121" s="7"/>
      <c r="K121" s="7"/>
      <c r="L121" s="7"/>
    </row>
    <row r="122" spans="1:12" s="8" customFormat="1" ht="18" x14ac:dyDescent="0.2">
      <c r="A122" s="6">
        <v>24372</v>
      </c>
      <c r="B122" s="7" t="s">
        <v>855</v>
      </c>
      <c r="C122" s="7" t="s">
        <v>820</v>
      </c>
      <c r="D122" s="7" t="s">
        <v>856</v>
      </c>
      <c r="E122" s="7" t="s">
        <v>857</v>
      </c>
      <c r="F122" s="7" t="s">
        <v>858</v>
      </c>
      <c r="G122" s="7" t="s">
        <v>859</v>
      </c>
      <c r="H122" s="7" t="s">
        <v>860</v>
      </c>
      <c r="I122" s="7" t="s">
        <v>861</v>
      </c>
      <c r="J122" s="7"/>
      <c r="K122" s="7"/>
      <c r="L122" s="7"/>
    </row>
    <row r="123" spans="1:12" s="8" customFormat="1" ht="18" x14ac:dyDescent="0.2">
      <c r="A123" s="6">
        <v>21112</v>
      </c>
      <c r="B123" s="7" t="s">
        <v>862</v>
      </c>
      <c r="C123" s="7" t="s">
        <v>820</v>
      </c>
      <c r="D123" s="7" t="s">
        <v>863</v>
      </c>
      <c r="E123" s="7" t="s">
        <v>864</v>
      </c>
      <c r="F123" s="7" t="s">
        <v>865</v>
      </c>
      <c r="G123" s="7" t="s">
        <v>866</v>
      </c>
      <c r="H123" s="7" t="s">
        <v>867</v>
      </c>
      <c r="I123" s="7" t="s">
        <v>868</v>
      </c>
      <c r="J123" s="7"/>
      <c r="K123" s="7"/>
      <c r="L123" s="7"/>
    </row>
    <row r="124" spans="1:12" s="8" customFormat="1" ht="18" x14ac:dyDescent="0.2">
      <c r="A124" s="6">
        <v>20953</v>
      </c>
      <c r="B124" s="7" t="s">
        <v>869</v>
      </c>
      <c r="C124" s="7" t="s">
        <v>820</v>
      </c>
      <c r="D124" s="7" t="s">
        <v>870</v>
      </c>
      <c r="E124" s="7" t="s">
        <v>871</v>
      </c>
      <c r="F124" s="7" t="s">
        <v>872</v>
      </c>
      <c r="G124" s="7" t="s">
        <v>873</v>
      </c>
      <c r="H124" s="7" t="s">
        <v>874</v>
      </c>
      <c r="I124" s="7" t="s">
        <v>551</v>
      </c>
      <c r="J124" s="7"/>
      <c r="K124" s="7"/>
      <c r="L124" s="7"/>
    </row>
    <row r="125" spans="1:12" s="8" customFormat="1" ht="18" x14ac:dyDescent="0.2">
      <c r="A125" s="6">
        <v>8174</v>
      </c>
      <c r="B125" s="7" t="s">
        <v>875</v>
      </c>
      <c r="C125" s="7" t="s">
        <v>820</v>
      </c>
      <c r="D125" s="7" t="s">
        <v>876</v>
      </c>
      <c r="E125" s="7" t="s">
        <v>877</v>
      </c>
      <c r="F125" s="7" t="s">
        <v>878</v>
      </c>
      <c r="G125" s="7" t="s">
        <v>879</v>
      </c>
      <c r="H125" s="7" t="s">
        <v>880</v>
      </c>
      <c r="I125" s="7" t="s">
        <v>881</v>
      </c>
      <c r="J125" s="7"/>
      <c r="K125" s="7"/>
      <c r="L125" s="7"/>
    </row>
    <row r="126" spans="1:12" s="8" customFormat="1" ht="18" x14ac:dyDescent="0.2">
      <c r="A126" s="6">
        <v>23527</v>
      </c>
      <c r="B126" s="7" t="s">
        <v>882</v>
      </c>
      <c r="C126" s="7" t="s">
        <v>820</v>
      </c>
      <c r="D126" s="7" t="s">
        <v>883</v>
      </c>
      <c r="E126" s="7" t="s">
        <v>884</v>
      </c>
      <c r="F126" s="7" t="s">
        <v>885</v>
      </c>
      <c r="G126" s="7" t="s">
        <v>886</v>
      </c>
      <c r="H126" s="7" t="s">
        <v>887</v>
      </c>
      <c r="I126" s="7" t="s">
        <v>888</v>
      </c>
      <c r="J126" s="7"/>
      <c r="K126" s="7"/>
      <c r="L126" s="7"/>
    </row>
    <row r="127" spans="1:12" s="11" customFormat="1" ht="19" thickBot="1" x14ac:dyDescent="0.25">
      <c r="A127" s="9">
        <v>15639</v>
      </c>
      <c r="B127" s="10" t="s">
        <v>889</v>
      </c>
      <c r="C127" s="10" t="s">
        <v>820</v>
      </c>
      <c r="D127" s="10" t="s">
        <v>890</v>
      </c>
      <c r="E127" s="10" t="s">
        <v>891</v>
      </c>
      <c r="F127" s="10" t="s">
        <v>892</v>
      </c>
      <c r="G127" s="10" t="s">
        <v>893</v>
      </c>
      <c r="H127" s="10" t="s">
        <v>894</v>
      </c>
      <c r="I127" s="10" t="s">
        <v>895</v>
      </c>
      <c r="J127" s="10">
        <f>COUNT(A117:A127)</f>
        <v>11</v>
      </c>
      <c r="K127" s="10"/>
      <c r="L127" s="10"/>
    </row>
    <row r="128" spans="1:12" s="5" customFormat="1" ht="18" x14ac:dyDescent="0.2">
      <c r="A128" s="3">
        <v>20543</v>
      </c>
      <c r="B128" s="4" t="s">
        <v>896</v>
      </c>
      <c r="C128" s="4" t="s">
        <v>897</v>
      </c>
      <c r="D128" s="4" t="s">
        <v>898</v>
      </c>
      <c r="E128" s="4" t="s">
        <v>899</v>
      </c>
      <c r="F128" s="4" t="s">
        <v>900</v>
      </c>
      <c r="G128" s="4" t="s">
        <v>901</v>
      </c>
      <c r="H128" s="4" t="s">
        <v>902</v>
      </c>
      <c r="I128" s="4" t="s">
        <v>903</v>
      </c>
      <c r="J128" s="4"/>
      <c r="K128" s="4"/>
      <c r="L128" s="4"/>
    </row>
    <row r="129" spans="1:12" s="8" customFormat="1" ht="18" x14ac:dyDescent="0.2">
      <c r="A129" s="6">
        <v>11638</v>
      </c>
      <c r="B129" s="7" t="s">
        <v>904</v>
      </c>
      <c r="C129" s="7" t="s">
        <v>897</v>
      </c>
      <c r="D129" s="7" t="s">
        <v>905</v>
      </c>
      <c r="E129" s="7" t="s">
        <v>906</v>
      </c>
      <c r="F129" s="7" t="s">
        <v>907</v>
      </c>
      <c r="G129" s="7" t="s">
        <v>908</v>
      </c>
      <c r="H129" s="7" t="s">
        <v>909</v>
      </c>
      <c r="I129" s="7" t="s">
        <v>337</v>
      </c>
      <c r="J129" s="7"/>
      <c r="K129" s="7"/>
      <c r="L129" s="7"/>
    </row>
    <row r="130" spans="1:12" s="8" customFormat="1" ht="18" x14ac:dyDescent="0.2">
      <c r="A130" s="6">
        <v>11571</v>
      </c>
      <c r="B130" s="7" t="s">
        <v>910</v>
      </c>
      <c r="C130" s="7" t="s">
        <v>897</v>
      </c>
      <c r="D130" s="7" t="s">
        <v>911</v>
      </c>
      <c r="E130" s="7" t="s">
        <v>912</v>
      </c>
      <c r="F130" s="7" t="s">
        <v>913</v>
      </c>
      <c r="G130" s="7" t="s">
        <v>914</v>
      </c>
      <c r="H130" s="7" t="s">
        <v>915</v>
      </c>
      <c r="I130" s="7" t="s">
        <v>916</v>
      </c>
      <c r="J130" s="7"/>
      <c r="K130" s="7"/>
      <c r="L130" s="7"/>
    </row>
    <row r="131" spans="1:12" s="8" customFormat="1" ht="18" x14ac:dyDescent="0.2">
      <c r="A131" s="6">
        <v>15222</v>
      </c>
      <c r="B131" s="7" t="s">
        <v>917</v>
      </c>
      <c r="C131" s="7" t="s">
        <v>897</v>
      </c>
      <c r="D131" s="7" t="s">
        <v>918</v>
      </c>
      <c r="E131" s="7" t="s">
        <v>919</v>
      </c>
      <c r="F131" s="7" t="s">
        <v>920</v>
      </c>
      <c r="G131" s="7" t="s">
        <v>921</v>
      </c>
      <c r="H131" s="7" t="s">
        <v>922</v>
      </c>
      <c r="I131" s="7" t="s">
        <v>923</v>
      </c>
      <c r="J131" s="7"/>
      <c r="K131" s="7"/>
      <c r="L131" s="7"/>
    </row>
    <row r="132" spans="1:12" s="11" customFormat="1" ht="19" thickBot="1" x14ac:dyDescent="0.25">
      <c r="A132" s="9">
        <v>18061</v>
      </c>
      <c r="B132" s="10" t="s">
        <v>924</v>
      </c>
      <c r="C132" s="10" t="s">
        <v>897</v>
      </c>
      <c r="D132" s="10" t="s">
        <v>925</v>
      </c>
      <c r="E132" s="10" t="s">
        <v>926</v>
      </c>
      <c r="F132" s="10" t="s">
        <v>927</v>
      </c>
      <c r="G132" s="10" t="s">
        <v>928</v>
      </c>
      <c r="H132" s="10" t="s">
        <v>929</v>
      </c>
      <c r="I132" s="10" t="s">
        <v>930</v>
      </c>
      <c r="J132" s="10">
        <f>COUNT(A128:A132)</f>
        <v>5</v>
      </c>
      <c r="K132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own_by_Chromos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krame Naciri</dc:creator>
  <cp:lastModifiedBy>Ikrame Naciri</cp:lastModifiedBy>
  <dcterms:created xsi:type="dcterms:W3CDTF">2021-04-02T19:19:59Z</dcterms:created>
  <dcterms:modified xsi:type="dcterms:W3CDTF">2021-04-02T19:21:07Z</dcterms:modified>
</cp:coreProperties>
</file>